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eedelsevier-my.sharepoint.com/personal/cooper2_science_regn_net/Documents/DME/"/>
    </mc:Choice>
  </mc:AlternateContent>
  <xr:revisionPtr revIDLastSave="0" documentId="8_{FA0298E2-77E2-48DE-A70F-D95BADC3324B}" xr6:coauthVersionLast="47" xr6:coauthVersionMax="47" xr10:uidLastSave="{00000000-0000-0000-0000-000000000000}"/>
  <bookViews>
    <workbookView xWindow="-28920" yWindow="-120" windowWidth="29040" windowHeight="15720" xr2:uid="{00000000-000D-0000-FFFF-FFFF00000000}"/>
  </bookViews>
  <sheets>
    <sheet name="210615_Nigermeta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W116" i="1" l="1"/>
  <c r="W134" i="1"/>
  <c r="W123" i="1"/>
  <c r="W135" i="1"/>
  <c r="W385" i="1"/>
  <c r="W104" i="1"/>
  <c r="W314" i="1"/>
  <c r="W295" i="1"/>
  <c r="W291" i="1"/>
  <c r="W311" i="1"/>
  <c r="W93" i="1"/>
  <c r="W132" i="1"/>
  <c r="W286" i="1"/>
  <c r="W300" i="1"/>
  <c r="W380" i="1"/>
  <c r="W330" i="1"/>
  <c r="W149" i="1"/>
  <c r="W124" i="1"/>
  <c r="W319" i="1"/>
  <c r="W162" i="1"/>
  <c r="W332" i="1"/>
  <c r="W159" i="1"/>
  <c r="W329" i="1"/>
  <c r="W410" i="1"/>
  <c r="W417" i="1"/>
  <c r="W362" i="1"/>
  <c r="W411" i="1"/>
  <c r="W360" i="1"/>
  <c r="W408" i="1"/>
  <c r="W394" i="1"/>
  <c r="W194" i="1"/>
  <c r="W372" i="1"/>
  <c r="W287" i="1"/>
  <c r="W303" i="1"/>
  <c r="W390" i="1"/>
  <c r="W82" i="1"/>
  <c r="W78" i="1"/>
  <c r="W185" i="1"/>
  <c r="W285" i="1"/>
  <c r="W399" i="1"/>
  <c r="W88" i="1"/>
  <c r="W90" i="1"/>
  <c r="W199" i="1"/>
  <c r="W282" i="1"/>
  <c r="W388" i="1"/>
  <c r="W302" i="1"/>
  <c r="W317" i="1"/>
  <c r="W211" i="1"/>
  <c r="W370" i="1"/>
  <c r="W203" i="1"/>
  <c r="W94" i="1"/>
  <c r="W309" i="1"/>
  <c r="W396" i="1"/>
  <c r="W405" i="1"/>
  <c r="W324" i="1"/>
  <c r="W75" i="1"/>
  <c r="W186" i="1"/>
  <c r="W214" i="1"/>
  <c r="W163" i="1"/>
  <c r="W115" i="1"/>
  <c r="W281" i="1"/>
  <c r="W369" i="1"/>
  <c r="W404" i="1"/>
  <c r="W327" i="1"/>
  <c r="W293" i="1"/>
  <c r="W337" i="1"/>
  <c r="W310" i="1"/>
  <c r="W80" i="1"/>
  <c r="W221" i="1"/>
  <c r="W136" i="1"/>
  <c r="W77" i="1"/>
  <c r="W216" i="1"/>
  <c r="W346" i="1"/>
  <c r="W154" i="1"/>
  <c r="W356" i="1"/>
  <c r="W170" i="1"/>
  <c r="W323" i="1"/>
  <c r="W175" i="1"/>
  <c r="W343" i="1"/>
  <c r="W353" i="1"/>
  <c r="W355" i="1"/>
  <c r="W338" i="1"/>
  <c r="W147" i="1"/>
  <c r="W344" i="1"/>
  <c r="W157" i="1"/>
  <c r="W240" i="1"/>
  <c r="W166" i="1"/>
  <c r="W231" i="1"/>
  <c r="W168" i="1"/>
  <c r="W161" i="1"/>
  <c r="W412" i="1"/>
  <c r="W335" i="1"/>
  <c r="W177" i="1"/>
  <c r="W227" i="1"/>
  <c r="W160" i="1"/>
  <c r="W381" i="1"/>
  <c r="W418" i="1"/>
  <c r="W331" i="1"/>
  <c r="W363" i="1"/>
  <c r="W398" i="1"/>
  <c r="W419" i="1"/>
  <c r="W342" i="1"/>
  <c r="W384" i="1"/>
  <c r="W416" i="1"/>
  <c r="W413" i="1"/>
  <c r="W333" i="1"/>
  <c r="W193" i="1"/>
  <c r="W225" i="1"/>
  <c r="W137" i="1"/>
  <c r="W190" i="1"/>
  <c r="W230" i="1"/>
  <c r="W165" i="1"/>
  <c r="W378" i="1"/>
  <c r="W278" i="1"/>
  <c r="W280" i="1"/>
  <c r="W275" i="1"/>
  <c r="W297" i="1"/>
  <c r="W307" i="1"/>
  <c r="W383" i="1"/>
  <c r="W318" i="1"/>
  <c r="W296" i="1"/>
  <c r="W368" i="1"/>
  <c r="W95" i="1"/>
  <c r="W207" i="1"/>
  <c r="W229" i="1"/>
  <c r="W164" i="1"/>
  <c r="W118" i="1"/>
  <c r="W276" i="1"/>
  <c r="W107" i="1"/>
  <c r="W198" i="1"/>
  <c r="W128" i="1"/>
  <c r="W100" i="1"/>
  <c r="W219" i="1"/>
  <c r="W76" i="1"/>
  <c r="W181" i="1"/>
  <c r="W213" i="1"/>
  <c r="W138" i="1"/>
  <c r="W290" i="1"/>
  <c r="W382" i="1"/>
  <c r="W421" i="1"/>
  <c r="W341" i="1"/>
  <c r="W387" i="1"/>
  <c r="W427" i="1"/>
  <c r="W354" i="1"/>
  <c r="W393" i="1"/>
  <c r="W321" i="1"/>
  <c r="W91" i="1"/>
  <c r="W191" i="1"/>
  <c r="W238" i="1"/>
  <c r="W156" i="1"/>
  <c r="W114" i="1"/>
  <c r="W84" i="1"/>
  <c r="W183" i="1"/>
  <c r="W215" i="1"/>
  <c r="W174" i="1"/>
  <c r="W130" i="1"/>
  <c r="W304" i="1"/>
  <c r="W379" i="1"/>
  <c r="W415" i="1"/>
  <c r="W328" i="1"/>
  <c r="W209" i="1"/>
  <c r="W242" i="1"/>
  <c r="W173" i="1"/>
  <c r="W377" i="1"/>
  <c r="W392" i="1"/>
  <c r="W426" i="1"/>
  <c r="W336" i="1"/>
  <c r="W320" i="1"/>
  <c r="W358" i="1"/>
  <c r="W339" i="1"/>
  <c r="W98" i="1"/>
  <c r="W205" i="1"/>
  <c r="W212" i="1"/>
  <c r="W139" i="1"/>
  <c r="W127" i="1"/>
  <c r="W288" i="1"/>
  <c r="W386" i="1"/>
  <c r="W414" i="1"/>
  <c r="W340" i="1"/>
  <c r="W79" i="1"/>
  <c r="W208" i="1"/>
  <c r="W234" i="1"/>
  <c r="W140" i="1"/>
  <c r="W120" i="1"/>
  <c r="W83" i="1"/>
  <c r="W206" i="1"/>
  <c r="W235" i="1"/>
  <c r="W142" i="1"/>
  <c r="W117" i="1"/>
  <c r="W289" i="1"/>
  <c r="W422" i="1"/>
  <c r="W315" i="1"/>
  <c r="W89" i="1"/>
  <c r="W182" i="1"/>
  <c r="W228" i="1"/>
  <c r="W146" i="1"/>
  <c r="W101" i="1"/>
  <c r="W184" i="1"/>
  <c r="W217" i="1"/>
  <c r="W279" i="1"/>
  <c r="W366" i="1"/>
  <c r="W402" i="1"/>
  <c r="W326" i="1"/>
  <c r="W111" i="1"/>
  <c r="W210" i="1"/>
  <c r="W236" i="1"/>
  <c r="W172" i="1"/>
  <c r="W306" i="1"/>
  <c r="W389" i="1"/>
  <c r="W423" i="1"/>
  <c r="W348" i="1"/>
  <c r="W109" i="1"/>
  <c r="W197" i="1"/>
  <c r="W223" i="1"/>
  <c r="W151" i="1"/>
  <c r="W121" i="1"/>
  <c r="W110" i="1"/>
  <c r="W189" i="1"/>
  <c r="W233" i="1"/>
  <c r="W167" i="1"/>
  <c r="W301" i="1"/>
  <c r="W376" i="1"/>
  <c r="W420" i="1"/>
  <c r="W351" i="1"/>
  <c r="W87" i="1"/>
  <c r="W202" i="1"/>
  <c r="W237" i="1"/>
  <c r="W148" i="1"/>
  <c r="W106" i="1"/>
  <c r="W204" i="1"/>
  <c r="W226" i="1"/>
  <c r="W143" i="1"/>
  <c r="W113" i="1"/>
  <c r="W188" i="1"/>
  <c r="W222" i="1"/>
  <c r="W158" i="1"/>
  <c r="W119" i="1"/>
  <c r="W283" i="1"/>
  <c r="W373" i="1"/>
  <c r="W406" i="1"/>
  <c r="W350" i="1"/>
  <c r="W312" i="1"/>
  <c r="W299" i="1"/>
  <c r="W367" i="1"/>
  <c r="W403" i="1"/>
  <c r="W325" i="1"/>
  <c r="W85" i="1"/>
  <c r="W108" i="1"/>
  <c r="W201" i="1"/>
  <c r="W239" i="1"/>
  <c r="W298" i="1"/>
  <c r="W371" i="1"/>
  <c r="W407" i="1"/>
  <c r="W395" i="1"/>
  <c r="W316" i="1"/>
  <c r="W178" i="1"/>
  <c r="W359" i="1"/>
  <c r="W180" i="1"/>
  <c r="W361" i="1"/>
  <c r="W347" i="1"/>
  <c r="W365" i="1"/>
  <c r="W345" i="1"/>
  <c r="W169" i="1"/>
  <c r="W277" i="1"/>
  <c r="W374" i="1"/>
  <c r="W424" i="1"/>
  <c r="W112" i="1"/>
  <c r="W96" i="1"/>
  <c r="W220" i="1"/>
  <c r="W150" i="1"/>
  <c r="W241" i="1"/>
  <c r="W171" i="1"/>
  <c r="W129" i="1"/>
  <c r="W97" i="1"/>
  <c r="W195" i="1"/>
  <c r="W232" i="1"/>
  <c r="W152" i="1"/>
  <c r="W125" i="1"/>
  <c r="W397" i="1"/>
  <c r="W308" i="1"/>
  <c r="W334" i="1"/>
  <c r="W176" i="1"/>
  <c r="W102" i="1"/>
  <c r="W153" i="1"/>
  <c r="W99" i="1"/>
  <c r="W145" i="1"/>
  <c r="W92" i="1"/>
  <c r="W179" i="1"/>
  <c r="W218" i="1"/>
  <c r="W364" i="1"/>
  <c r="W196" i="1"/>
  <c r="W81" i="1"/>
  <c r="W105" i="1"/>
  <c r="W131" i="1"/>
  <c r="W391" i="1"/>
  <c r="W357" i="1"/>
  <c r="W192" i="1"/>
  <c r="W133" i="1"/>
  <c r="W224" i="1"/>
  <c r="W155" i="1"/>
  <c r="W294" i="1"/>
  <c r="W322" i="1"/>
  <c r="W103" i="1"/>
  <c r="W122" i="1"/>
  <c r="W292" i="1"/>
  <c r="W409" i="1"/>
  <c r="W352" i="1"/>
  <c r="W305" i="1"/>
  <c r="W400" i="1"/>
  <c r="W425" i="1"/>
  <c r="W187" i="1"/>
  <c r="W141" i="1"/>
  <c r="W200" i="1"/>
  <c r="W284" i="1"/>
  <c r="W86" i="1"/>
  <c r="W144" i="1"/>
  <c r="W349" i="1"/>
  <c r="W375" i="1"/>
  <c r="U385" i="1"/>
  <c r="U104" i="1"/>
  <c r="U314" i="1"/>
  <c r="U295" i="1"/>
  <c r="U291" i="1"/>
  <c r="U311" i="1"/>
  <c r="U93" i="1"/>
  <c r="U132" i="1"/>
  <c r="U286" i="1"/>
  <c r="U300" i="1"/>
  <c r="U380" i="1"/>
  <c r="U330" i="1"/>
  <c r="U149" i="1"/>
  <c r="U124" i="1"/>
  <c r="U319" i="1"/>
  <c r="U162" i="1"/>
  <c r="U332" i="1"/>
  <c r="U159" i="1"/>
  <c r="U329" i="1"/>
  <c r="U410" i="1"/>
  <c r="U417" i="1"/>
  <c r="U362" i="1"/>
  <c r="U411" i="1"/>
  <c r="U360" i="1"/>
  <c r="U408" i="1"/>
  <c r="U394" i="1"/>
  <c r="U194" i="1"/>
  <c r="U372" i="1"/>
  <c r="U287" i="1"/>
  <c r="U303" i="1"/>
  <c r="U390" i="1"/>
  <c r="U82" i="1"/>
  <c r="U78" i="1"/>
  <c r="U185" i="1"/>
  <c r="U285" i="1"/>
  <c r="U399" i="1"/>
  <c r="U88" i="1"/>
  <c r="U90" i="1"/>
  <c r="U199" i="1"/>
  <c r="U282" i="1"/>
  <c r="U388" i="1"/>
  <c r="U302" i="1"/>
  <c r="U317" i="1"/>
  <c r="U211" i="1"/>
  <c r="U370" i="1"/>
  <c r="U203" i="1"/>
  <c r="U94" i="1"/>
  <c r="U309" i="1"/>
  <c r="U396" i="1"/>
  <c r="U405" i="1"/>
  <c r="U324" i="1"/>
  <c r="U75" i="1"/>
  <c r="U186" i="1"/>
  <c r="U214" i="1"/>
  <c r="U163" i="1"/>
  <c r="U115" i="1"/>
  <c r="U281" i="1"/>
  <c r="U369" i="1"/>
  <c r="U404" i="1"/>
  <c r="U327" i="1"/>
  <c r="U293" i="1"/>
  <c r="U337" i="1"/>
  <c r="U310" i="1"/>
  <c r="U80" i="1"/>
  <c r="U221" i="1"/>
  <c r="U136" i="1"/>
  <c r="U135" i="1"/>
  <c r="U77" i="1"/>
  <c r="U216" i="1"/>
  <c r="U123" i="1"/>
  <c r="U346" i="1"/>
  <c r="U154" i="1"/>
  <c r="U356" i="1"/>
  <c r="U170" i="1"/>
  <c r="U323" i="1"/>
  <c r="U175" i="1"/>
  <c r="U343" i="1"/>
  <c r="U353" i="1"/>
  <c r="U355" i="1"/>
  <c r="U338" i="1"/>
  <c r="U147" i="1"/>
  <c r="U344" i="1"/>
  <c r="U157" i="1"/>
  <c r="U240" i="1"/>
  <c r="U166" i="1"/>
  <c r="U231" i="1"/>
  <c r="U168" i="1"/>
  <c r="U161" i="1"/>
  <c r="U412" i="1"/>
  <c r="U335" i="1"/>
  <c r="U177" i="1"/>
  <c r="U227" i="1"/>
  <c r="U160" i="1"/>
  <c r="U381" i="1"/>
  <c r="U418" i="1"/>
  <c r="U331" i="1"/>
  <c r="U363" i="1"/>
  <c r="U398" i="1"/>
  <c r="U419" i="1"/>
  <c r="U342" i="1"/>
  <c r="U384" i="1"/>
  <c r="U416" i="1"/>
  <c r="U413" i="1"/>
  <c r="U333" i="1"/>
  <c r="U193" i="1"/>
  <c r="U225" i="1"/>
  <c r="U137" i="1"/>
  <c r="U190" i="1"/>
  <c r="U230" i="1"/>
  <c r="U165" i="1"/>
  <c r="U378" i="1"/>
  <c r="U278" i="1"/>
  <c r="U280" i="1"/>
  <c r="U275" i="1"/>
  <c r="U297" i="1"/>
  <c r="U307" i="1"/>
  <c r="U383" i="1"/>
  <c r="U318" i="1"/>
  <c r="U296" i="1"/>
  <c r="U368" i="1"/>
  <c r="U95" i="1"/>
  <c r="U207" i="1"/>
  <c r="U229" i="1"/>
  <c r="U164" i="1"/>
  <c r="U118" i="1"/>
  <c r="U276" i="1"/>
  <c r="U107" i="1"/>
  <c r="U198" i="1"/>
  <c r="U128" i="1"/>
  <c r="U100" i="1"/>
  <c r="U219" i="1"/>
  <c r="U76" i="1"/>
  <c r="U181" i="1"/>
  <c r="U213" i="1"/>
  <c r="U138" i="1"/>
  <c r="U116" i="1"/>
  <c r="U290" i="1"/>
  <c r="U382" i="1"/>
  <c r="U421" i="1"/>
  <c r="U341" i="1"/>
  <c r="U387" i="1"/>
  <c r="U427" i="1"/>
  <c r="U354" i="1"/>
  <c r="U393" i="1"/>
  <c r="U321" i="1"/>
  <c r="U91" i="1"/>
  <c r="U191" i="1"/>
  <c r="U238" i="1"/>
  <c r="U156" i="1"/>
  <c r="U114" i="1"/>
  <c r="U84" i="1"/>
  <c r="U183" i="1"/>
  <c r="U215" i="1"/>
  <c r="U174" i="1"/>
  <c r="U130" i="1"/>
  <c r="U304" i="1"/>
  <c r="U379" i="1"/>
  <c r="U415" i="1"/>
  <c r="U328" i="1"/>
  <c r="U209" i="1"/>
  <c r="U242" i="1"/>
  <c r="U173" i="1"/>
  <c r="U377" i="1"/>
  <c r="U392" i="1"/>
  <c r="U426" i="1"/>
  <c r="U336" i="1"/>
  <c r="U320" i="1"/>
  <c r="U358" i="1"/>
  <c r="U339" i="1"/>
  <c r="U98" i="1"/>
  <c r="U205" i="1"/>
  <c r="U212" i="1"/>
  <c r="U139" i="1"/>
  <c r="U127" i="1"/>
  <c r="U288" i="1"/>
  <c r="U386" i="1"/>
  <c r="U414" i="1"/>
  <c r="U340" i="1"/>
  <c r="U79" i="1"/>
  <c r="U208" i="1"/>
  <c r="U234" i="1"/>
  <c r="U140" i="1"/>
  <c r="U120" i="1"/>
  <c r="U83" i="1"/>
  <c r="U206" i="1"/>
  <c r="U235" i="1"/>
  <c r="U142" i="1"/>
  <c r="U117" i="1"/>
  <c r="U289" i="1"/>
  <c r="U422" i="1"/>
  <c r="U315" i="1"/>
  <c r="U89" i="1"/>
  <c r="U182" i="1"/>
  <c r="U228" i="1"/>
  <c r="U146" i="1"/>
  <c r="U101" i="1"/>
  <c r="U184" i="1"/>
  <c r="U217" i="1"/>
  <c r="U279" i="1"/>
  <c r="U366" i="1"/>
  <c r="U402" i="1"/>
  <c r="U326" i="1"/>
  <c r="U111" i="1"/>
  <c r="U210" i="1"/>
  <c r="U236" i="1"/>
  <c r="U172" i="1"/>
  <c r="U306" i="1"/>
  <c r="U389" i="1"/>
  <c r="U423" i="1"/>
  <c r="U348" i="1"/>
  <c r="U109" i="1"/>
  <c r="U197" i="1"/>
  <c r="U223" i="1"/>
  <c r="U151" i="1"/>
  <c r="U121" i="1"/>
  <c r="U110" i="1"/>
  <c r="U189" i="1"/>
  <c r="U233" i="1"/>
  <c r="U167" i="1"/>
  <c r="U301" i="1"/>
  <c r="U376" i="1"/>
  <c r="U420" i="1"/>
  <c r="U351" i="1"/>
  <c r="U87" i="1"/>
  <c r="U202" i="1"/>
  <c r="U237" i="1"/>
  <c r="U148" i="1"/>
  <c r="U106" i="1"/>
  <c r="U204" i="1"/>
  <c r="U226" i="1"/>
  <c r="U143" i="1"/>
  <c r="U113" i="1"/>
  <c r="U188" i="1"/>
  <c r="U222" i="1"/>
  <c r="U158" i="1"/>
  <c r="U119" i="1"/>
  <c r="U283" i="1"/>
  <c r="U373" i="1"/>
  <c r="U406" i="1"/>
  <c r="U350" i="1"/>
  <c r="U312" i="1"/>
  <c r="U299" i="1"/>
  <c r="U367" i="1"/>
  <c r="U403" i="1"/>
  <c r="U325" i="1"/>
  <c r="U85" i="1"/>
  <c r="U108" i="1"/>
  <c r="U201" i="1"/>
  <c r="U239" i="1"/>
  <c r="U298" i="1"/>
  <c r="U371" i="1"/>
  <c r="U407" i="1"/>
  <c r="U395" i="1"/>
  <c r="U316" i="1"/>
  <c r="U178" i="1"/>
  <c r="U359" i="1"/>
  <c r="U180" i="1"/>
  <c r="U361" i="1"/>
  <c r="U347" i="1"/>
  <c r="U365" i="1"/>
  <c r="U345" i="1"/>
  <c r="U169" i="1"/>
  <c r="U277" i="1"/>
  <c r="U374" i="1"/>
  <c r="U424" i="1"/>
  <c r="U112" i="1"/>
  <c r="U96" i="1"/>
  <c r="U220" i="1"/>
  <c r="U150" i="1"/>
  <c r="U241" i="1"/>
  <c r="U171" i="1"/>
  <c r="U129" i="1"/>
  <c r="U97" i="1"/>
  <c r="U195" i="1"/>
  <c r="U232" i="1"/>
  <c r="U152" i="1"/>
  <c r="U125" i="1"/>
  <c r="U397" i="1"/>
  <c r="U308" i="1"/>
  <c r="U334" i="1"/>
  <c r="U176" i="1"/>
  <c r="U102" i="1"/>
  <c r="U153" i="1"/>
  <c r="U99" i="1"/>
  <c r="U145" i="1"/>
  <c r="U92" i="1"/>
  <c r="U179" i="1"/>
  <c r="U218" i="1"/>
  <c r="U364" i="1"/>
  <c r="U196" i="1"/>
  <c r="U81" i="1"/>
  <c r="U105" i="1"/>
  <c r="U131" i="1"/>
  <c r="U391" i="1"/>
  <c r="U357" i="1"/>
  <c r="U192" i="1"/>
  <c r="U133" i="1"/>
  <c r="U224" i="1"/>
  <c r="U155" i="1"/>
  <c r="U294" i="1"/>
  <c r="U322" i="1"/>
  <c r="U103" i="1"/>
  <c r="U134" i="1"/>
  <c r="U122" i="1"/>
  <c r="U292" i="1"/>
  <c r="U409" i="1"/>
  <c r="U352" i="1"/>
  <c r="U305" i="1"/>
  <c r="U400" i="1"/>
  <c r="U425" i="1"/>
  <c r="U187" i="1"/>
  <c r="U141" i="1"/>
  <c r="U200" i="1"/>
  <c r="U284" i="1"/>
  <c r="U86" i="1"/>
  <c r="U144" i="1"/>
  <c r="U349" i="1"/>
  <c r="U375" i="1"/>
</calcChain>
</file>

<file path=xl/sharedStrings.xml><?xml version="1.0" encoding="utf-8"?>
<sst xmlns="http://schemas.openxmlformats.org/spreadsheetml/2006/main" count="3224" uniqueCount="1355">
  <si>
    <t>idno</t>
  </si>
  <si>
    <t>drugroup</t>
  </si>
  <si>
    <t>Treatment</t>
  </si>
  <si>
    <t>Week_of_follow_up</t>
  </si>
  <si>
    <t>Group</t>
  </si>
  <si>
    <t>Description</t>
  </si>
  <si>
    <t>SampleID</t>
  </si>
  <si>
    <t>NCBI_Label</t>
  </si>
  <si>
    <t>Sample</t>
  </si>
  <si>
    <t>Post-processed_readcount</t>
  </si>
  <si>
    <t>BAGE</t>
  </si>
  <si>
    <t>BSEX</t>
  </si>
  <si>
    <t>BWT</t>
  </si>
  <si>
    <t>BHT</t>
  </si>
  <si>
    <t>BWFHZ</t>
  </si>
  <si>
    <t>BMUAC</t>
  </si>
  <si>
    <t>visAge</t>
  </si>
  <si>
    <t>visWT</t>
  </si>
  <si>
    <t>visHT</t>
  </si>
  <si>
    <t>visMUAC</t>
  </si>
  <si>
    <t>visWHZ</t>
  </si>
  <si>
    <t>SAGE</t>
  </si>
  <si>
    <t>SSEX</t>
  </si>
  <si>
    <t>SWT</t>
  </si>
  <si>
    <t>SZWT</t>
  </si>
  <si>
    <t>SHT</t>
  </si>
  <si>
    <t>SZHT</t>
  </si>
  <si>
    <t>SZWFL</t>
  </si>
  <si>
    <t>delZWFL</t>
  </si>
  <si>
    <t>SMUAC</t>
  </si>
  <si>
    <t>delMUAC</t>
  </si>
  <si>
    <t>Placebo</t>
  </si>
  <si>
    <t>SAM</t>
  </si>
  <si>
    <t>SAM_Placebo_wk104</t>
  </si>
  <si>
    <t>3418yr2</t>
  </si>
  <si>
    <t>3418yr2_SAM_Placebo_wk104</t>
  </si>
  <si>
    <t>Dantas_PL6_F12_N822_S512_CCACGGCC_CCACGCGT_S59</t>
  </si>
  <si>
    <t>NA</t>
  </si>
  <si>
    <t>Amoxicillin</t>
  </si>
  <si>
    <t>SAM_Amoxicillin_wk0</t>
  </si>
  <si>
    <t>3411wk0</t>
  </si>
  <si>
    <t>3411wk0_SAM_Amoxicillin_wk0</t>
  </si>
  <si>
    <t>Dantas_PL5_A10_N709_S534_GCTACGCT_TTGCATGT_S10</t>
  </si>
  <si>
    <t>4350wk0</t>
  </si>
  <si>
    <t>4350wk0_SAM_Amoxicillin_wk0</t>
  </si>
  <si>
    <t>Dantas_PL5_A6_N709_S530_GCTACGCT_AACGATGC_S6</t>
  </si>
  <si>
    <t>4347wk0</t>
  </si>
  <si>
    <t>4347wk0_SAM_Amoxicillin_wk0</t>
  </si>
  <si>
    <t>Dantas_PL5_A3_N709_S527_GCTACGCT_CCGTCATC_S4</t>
  </si>
  <si>
    <t>SAMcontrol</t>
  </si>
  <si>
    <t>SAMcontrol_NA_wk104</t>
  </si>
  <si>
    <t>7001yr2</t>
  </si>
  <si>
    <t>7001yr2_SAMcontrol_NA_wk104</t>
  </si>
  <si>
    <t>Dantas_PL5_G6_N815_S530_ACCGATCG_AACGATGC_S65</t>
  </si>
  <si>
    <t>SAM_Placebo_wk0</t>
  </si>
  <si>
    <t>4380wk0</t>
  </si>
  <si>
    <t>4380wk0_SAM_Placebo_wk0</t>
  </si>
  <si>
    <t>Dantas_2C_D2_N712_S502_GTAGAGGAAT_ATAGAGAG_S39</t>
  </si>
  <si>
    <t>Healthy</t>
  </si>
  <si>
    <t>Healthy_NA_wk104</t>
  </si>
  <si>
    <t>6440yr2</t>
  </si>
  <si>
    <t>6440yr2_Healthy_NA_wk104</t>
  </si>
  <si>
    <t>Dantas_F9_N822_S533_CCACGGCCAT_TGTGATTG_S65</t>
  </si>
  <si>
    <t>6628yr2</t>
  </si>
  <si>
    <t>6628yr2_Healthy_NA_wk104</t>
  </si>
  <si>
    <t>Dantas_1B_G6_N707_S530_CTCTCTACAT_AACGATGC_S79</t>
  </si>
  <si>
    <t>6445yr2</t>
  </si>
  <si>
    <t>6445yr2_Healthy_NA_wk104</t>
  </si>
  <si>
    <t>Dantas_PL7_F8_N814_S620_GATCATTCAT_AGTTGGCT_S63</t>
  </si>
  <si>
    <t>SAM_Amoxicillin_wk1</t>
  </si>
  <si>
    <t>3411wk1</t>
  </si>
  <si>
    <t>3411wk1_SAM_Amoxicillin_wk1</t>
  </si>
  <si>
    <t>Dantas_PL5_B8_N710_S532_CGAGGCTG_CAGTTTCA_S15</t>
  </si>
  <si>
    <t>4350wk1</t>
  </si>
  <si>
    <t>4350wk1_SAM_Amoxicillin_wk1</t>
  </si>
  <si>
    <t>Dantas_PL5_F1_N814_S525_GATCATTC_GAATTCAG_S56</t>
  </si>
  <si>
    <t>4347wk1</t>
  </si>
  <si>
    <t>4347wk1_SAM_Amoxicillin_wk1</t>
  </si>
  <si>
    <t>Dantas_PL7_G2_N815_S514_ACCGATCGAT_CATGGCCA_S69</t>
  </si>
  <si>
    <t>SAM_Amoxicillin_wk4</t>
  </si>
  <si>
    <t>3411wk4</t>
  </si>
  <si>
    <t>3411wk4_SAM_Amoxicillin_wk4</t>
  </si>
  <si>
    <t>Dantas_PL5_D4_N712_S528_GTAGAGGA_CGTCTATA_S35</t>
  </si>
  <si>
    <t>3403wk0</t>
  </si>
  <si>
    <t>3403wk0_SAM_Placebo_wk0</t>
  </si>
  <si>
    <t>Dantas_PL5_A7_N709_S531_GCTACGCT_GTCAACCT_S7</t>
  </si>
  <si>
    <t>3465wk0</t>
  </si>
  <si>
    <t>3465wk0_SAM_Placebo_wk0</t>
  </si>
  <si>
    <t>Dantas_1B_F6_N706_S530_TAGGCATGAT_AACGATGC_S67</t>
  </si>
  <si>
    <t>SAM_Placebo_wk4</t>
  </si>
  <si>
    <t>3589wk4</t>
  </si>
  <si>
    <t>3589wk4_SAM_Placebo_wk4</t>
  </si>
  <si>
    <t>Dantas_PL5_C10_N711_S534_AAGAGGCA_TTGCATGT_S29</t>
  </si>
  <si>
    <t>3443wk0</t>
  </si>
  <si>
    <t>3443wk0_SAM_Placebo_wk0</t>
  </si>
  <si>
    <t>Dantas_B1_N818_S525_TACCTGACAT_GAATTCAG_S13</t>
  </si>
  <si>
    <t>3387wk4</t>
  </si>
  <si>
    <t>3387wk4_SAM_Placebo_wk4</t>
  </si>
  <si>
    <t>Dantas_2C_C6_N711_S506_AAGAGGCAAT_TATGCAGT_S31</t>
  </si>
  <si>
    <t>3445wk0</t>
  </si>
  <si>
    <t>3445wk0_SAM_Amoxicillin_wk0</t>
  </si>
  <si>
    <t>Dantas_PL6_B1_N818_S501_TACCTGAC_GCGATCTA_S13</t>
  </si>
  <si>
    <t>2615wk0</t>
  </si>
  <si>
    <t>2615wk0_SAM_Placebo_wk0</t>
  </si>
  <si>
    <t>Dantas_2C_E1_N713_S501_ATTGTAATAT_GCGATCTA_S50</t>
  </si>
  <si>
    <t>3404wk0</t>
  </si>
  <si>
    <t>3404wk0_SAM_Placebo_wk0</t>
  </si>
  <si>
    <t>Dantas_PL5_A8_N709_S532_GCTACGCT_CAGTTTCA_S8</t>
  </si>
  <si>
    <t>3467wk0</t>
  </si>
  <si>
    <t>3467wk0_SAM_Amoxicillin_wk0</t>
  </si>
  <si>
    <t>Dantas_PL6_B9_N818_S509_TACCTGAC_GAGTAGCC_S24</t>
  </si>
  <si>
    <t>3384wk4</t>
  </si>
  <si>
    <t>3384wk4_SAM_Amoxicillin_wk4</t>
  </si>
  <si>
    <t>Dantas_PL5_B10_N710_S534_CGAGGCTG_TTGCATGT_S17</t>
  </si>
  <si>
    <t>6350yr2</t>
  </si>
  <si>
    <t>6350yr2_Healthy_NA_wk104</t>
  </si>
  <si>
    <t>Dantas_F10_N822_S534_CCACGGCCAT_TTGCATGT_S66</t>
  </si>
  <si>
    <t>6443yr2</t>
  </si>
  <si>
    <t>6443yr2_Healthy_NA_wk104</t>
  </si>
  <si>
    <t>Dantas_1B_G12_N707_S536_CTCTCTACAT_TTAACCGA_S85</t>
  </si>
  <si>
    <t>6388yr2</t>
  </si>
  <si>
    <t>6388yr2_Healthy_NA_wk104</t>
  </si>
  <si>
    <t>Dantas_F5_N822_S529_CCACGGCCAT_TCAATGAC_S61</t>
  </si>
  <si>
    <t>6403yr2</t>
  </si>
  <si>
    <t>6403yr2_Healthy_NA_wk104</t>
  </si>
  <si>
    <t>Dantas_F4_N822_S528_CCACGGCCAT_CGTCTATA_S60</t>
  </si>
  <si>
    <t>SAM_Placebo_wk1</t>
  </si>
  <si>
    <t>3443wk1</t>
  </si>
  <si>
    <t>3443wk1_SAM_Placebo_wk1</t>
  </si>
  <si>
    <t>Dantas_B2_N818_S526_TACCTGACAT_CCGGTACG_S14</t>
  </si>
  <si>
    <t>3403wk1</t>
  </si>
  <si>
    <t>3403wk1_SAM_Placebo_wk1</t>
  </si>
  <si>
    <t>Dantas_PL5_F3_N814_S527_GATCATTC_CCGTCATC_S58</t>
  </si>
  <si>
    <t>1623wk1</t>
  </si>
  <si>
    <t>1623wk1_SAM_Placebo_wk1</t>
  </si>
  <si>
    <t>Dantas_2C_D7_N712_S507_GTAGAGGAAT_TACTCCTT_S44</t>
  </si>
  <si>
    <t>1626wk1</t>
  </si>
  <si>
    <t>1626wk1_SAM_Placebo_wk1</t>
  </si>
  <si>
    <t>Dantas_PL7_B4_N710_S616_CGAGGCTGAT_TAACCGCG_S18</t>
  </si>
  <si>
    <t>3465wk1</t>
  </si>
  <si>
    <t>3465wk1_SAM_Placebo_wk1</t>
  </si>
  <si>
    <t>Dantas_1B_F7_N706_S531_TAGGCATGAT_GTCAACCT_S68</t>
  </si>
  <si>
    <t>3445wk1</t>
  </si>
  <si>
    <t>3445wk1_SAM_Amoxicillin_wk1</t>
  </si>
  <si>
    <t>Dantas_PL7_G12_N815_S524_ACCGATCGAT_CTGACGTG_S79</t>
  </si>
  <si>
    <t>3404wk1</t>
  </si>
  <si>
    <t>3404wk1_SAM_Placebo_wk1</t>
  </si>
  <si>
    <t>Dantas_PL5_F4_N814_S528_GATCATTC_CGTCTATA_S59</t>
  </si>
  <si>
    <t>2528wk1</t>
  </si>
  <si>
    <t>2528wk1_SAM_Amoxicillin_wk1</t>
  </si>
  <si>
    <t>Dantas_2C_C10_N711_S610_AAGAGGCAAT_GTCTGAGG_S35</t>
  </si>
  <si>
    <t>1582wk1</t>
  </si>
  <si>
    <t>1582wk1_SAM_Placebo_wk1</t>
  </si>
  <si>
    <t>Dantas_2C_B8_N710_S508_CGAGGCTGAT_AGGCTTAG_S21</t>
  </si>
  <si>
    <t>3467wk1</t>
  </si>
  <si>
    <t>3467wk1_SAM_Amoxicillin_wk1</t>
  </si>
  <si>
    <t>Dantas_PL6_B10_N818_S610_TACCTGAC_GTCTGAGG_S14</t>
  </si>
  <si>
    <t>3492wk0</t>
  </si>
  <si>
    <t>3492wk0_SAM_Amoxicillin_wk0</t>
  </si>
  <si>
    <t>Dantas_2C_D8_N712_S508_GTAGAGGAAT_AGGCTTAG_S45</t>
  </si>
  <si>
    <t>3440wk0</t>
  </si>
  <si>
    <t>3440wk0_SAM_Placebo_wk0</t>
  </si>
  <si>
    <t>Dantas_B11_N818_S535_TACCTGACAT_GGCGCGAT_S23</t>
  </si>
  <si>
    <t>3520wk4</t>
  </si>
  <si>
    <t>3520wk4_SAM_Placebo_wk4</t>
  </si>
  <si>
    <t>Dantas_2C_A10_N709_S610_GCTACGCTAT_GTCTGAGG_S11</t>
  </si>
  <si>
    <t>1628wk0</t>
  </si>
  <si>
    <t>1628wk0_SAM_Amoxicillin_wk0</t>
  </si>
  <si>
    <t>Dantas_PL5_C12_N711_S536_AAGAGGCA_TTAACCGA_S31</t>
  </si>
  <si>
    <t>2522wk0</t>
  </si>
  <si>
    <t>2522wk0_SAM_Placebo_wk0</t>
  </si>
  <si>
    <t>Dantas_2C_B7_N710_S507_CGAGGCTGAT_TACTCCTT_S20</t>
  </si>
  <si>
    <t>3403wk4</t>
  </si>
  <si>
    <t>3403wk4_SAM_Placebo_wk4</t>
  </si>
  <si>
    <t>Dantas_PL5_D1_N712_S525_GTAGAGGA_GAATTCAG_S32</t>
  </si>
  <si>
    <t>SAM_Placebo_wk8</t>
  </si>
  <si>
    <t>2448wk8</t>
  </si>
  <si>
    <t>2448wk8_SAM_Placebo_wk8</t>
  </si>
  <si>
    <t>Dantas_PL7_C1_N711_S613_AAGAGGCAAT_GGAGTTCC_S26</t>
  </si>
  <si>
    <t>3589wk8</t>
  </si>
  <si>
    <t>3589wk8_SAM_Placebo_wk8</t>
  </si>
  <si>
    <t>Dantas_A8_N717_S532_TTCTTCTAAT_CAGTTTCA_S8</t>
  </si>
  <si>
    <t>3464wk0</t>
  </si>
  <si>
    <t>3464wk0_SAM_Amoxicillin_wk0</t>
  </si>
  <si>
    <t>Dantas_PL7_E9_N713_S621_ATTGTAATAT_ACCTAGTA_S53</t>
  </si>
  <si>
    <t>2497wk4</t>
  </si>
  <si>
    <t>2497wk4_SAM_Placebo_wk4</t>
  </si>
  <si>
    <t>Dantas_2C_C11_N711_S611_AAGAGGCAAT_CGTAAGGA_S36</t>
  </si>
  <si>
    <t>3474wk0</t>
  </si>
  <si>
    <t>3474wk0_SAM_Amoxicillin_wk0</t>
  </si>
  <si>
    <t>Dantas_1B_C10_N703_S534_AGGCAGAAAT_TTGCATGT_S35</t>
  </si>
  <si>
    <t>3443wk4</t>
  </si>
  <si>
    <t>3443wk4_SAM_Placebo_wk4</t>
  </si>
  <si>
    <t>Dantas_B3_N818_S527_TACCTGACAT_CCGTCATC_S15</t>
  </si>
  <si>
    <t>2542wk0</t>
  </si>
  <si>
    <t>2542wk0_SAM_Placebo_wk0</t>
  </si>
  <si>
    <t>Dantas_2C_D4_N712_S504_GTAGAGGAAT_TCTACTCT_S41</t>
  </si>
  <si>
    <t>3449wk0</t>
  </si>
  <si>
    <t>3449wk0_SAM_Amoxicillin_wk0</t>
  </si>
  <si>
    <t>Dantas_1B_B7_N702_S531_CGTACTAGAT_GTCAACCT_S20</t>
  </si>
  <si>
    <t>2512wk0</t>
  </si>
  <si>
    <t>2512wk0_SAM_Amoxicillin_wk0</t>
  </si>
  <si>
    <t>Dantas_1B_E3_N705_S527_GGACTCCTAT_CCGTCATC_S52</t>
  </si>
  <si>
    <t>1613wk0</t>
  </si>
  <si>
    <t>1613wk0_SAM_Placebo_wk0</t>
  </si>
  <si>
    <t>Dantas_2C_C7_N711_S507_AAGAGGCAAT_TACTCCTT_S32</t>
  </si>
  <si>
    <t>3363wk8</t>
  </si>
  <si>
    <t>3363wk8_SAM_Placebo_wk8</t>
  </si>
  <si>
    <t>Dantas_PL5_E12_N713_S536_ATTGTAAT_TTAACCGA_S55</t>
  </si>
  <si>
    <t>1626wk4</t>
  </si>
  <si>
    <t>1626wk4_SAM_Placebo_wk4</t>
  </si>
  <si>
    <t>Dantas_PL7_B5_N710_S617_CGAGGCTGAT_TGGCGGTC_S19</t>
  </si>
  <si>
    <t>3445wk4</t>
  </si>
  <si>
    <t>3445wk4_SAM_Amoxicillin_wk4</t>
  </si>
  <si>
    <t>Dantas_PL6_B2_N818_S502_TACCTGAC_ATAGAGAG_S17</t>
  </si>
  <si>
    <t>3465wk4</t>
  </si>
  <si>
    <t>3465wk4_SAM_Placebo_wk4</t>
  </si>
  <si>
    <t>Dantas_1B_F8_N706_S532_TAGGCATGAT_CAGTTTCA_S69</t>
  </si>
  <si>
    <t>4338wk4</t>
  </si>
  <si>
    <t>4338wk4_SAM_Amoxicillin_wk4</t>
  </si>
  <si>
    <t>Dantas_2C_B11_N710_S611_CGAGGCTGAT_CGTAAGGA_S24</t>
  </si>
  <si>
    <t>4388wk0</t>
  </si>
  <si>
    <t>4388wk0_SAM_Amoxicillin_wk0</t>
  </si>
  <si>
    <t>Dantas_PL5_D3_N712_S527_GTAGAGGA_CCGTCATC_S34</t>
  </si>
  <si>
    <t>3404wk4</t>
  </si>
  <si>
    <t>3404wk4_SAM_Placebo_wk4</t>
  </si>
  <si>
    <t>Dantas_PL5_D2_N712_S526_GTAGAGGA_CCGGTACG_S33</t>
  </si>
  <si>
    <t>SAM_Amoxicillin_wk8</t>
  </si>
  <si>
    <t>3384wk8</t>
  </si>
  <si>
    <t>3384wk8_SAM_Amoxicillin_wk8</t>
  </si>
  <si>
    <t>Dantas_A4_N717_S528_TTCTTCTAAT_CGTCTATA_S4</t>
  </si>
  <si>
    <t>3467wk4</t>
  </si>
  <si>
    <t>3467wk4_SAM_Amoxicillin_wk4</t>
  </si>
  <si>
    <t>Dantas_PL6_B11_N818_S611_TACCTGAC_CGTAAGGA_S15</t>
  </si>
  <si>
    <t>7003yr2</t>
  </si>
  <si>
    <t>7003yr2_SAMcontrol_NA_wk104</t>
  </si>
  <si>
    <t>Dantas_PL6_F4_N822_S504_CCACGGCC_TCTACTCT_S62</t>
  </si>
  <si>
    <t>6411yr2</t>
  </si>
  <si>
    <t>6411yr2_Healthy_NA_wk104</t>
  </si>
  <si>
    <t>Dantas_F8_N822_S532_CCACGGCCAT_CAGTTTCA_S64</t>
  </si>
  <si>
    <t>3492wk1</t>
  </si>
  <si>
    <t>3492wk1_SAM_Amoxicillin_wk1</t>
  </si>
  <si>
    <t>Dantas_2C_D12_N712_S512_GTAGAGGAAT_CCACGCGT_S49</t>
  </si>
  <si>
    <t>2633wk1</t>
  </si>
  <si>
    <t>2633wk1_SAM_Placebo_wk1</t>
  </si>
  <si>
    <t>Dantas_PL7_A4_N709_S616_GCTACGCTAT_TAACCGCG_S6</t>
  </si>
  <si>
    <t>3464wk1</t>
  </si>
  <si>
    <t>3464wk1_SAM_Amoxicillin_wk1</t>
  </si>
  <si>
    <t>Dantas_PL6_B5_N818_S505_TACCTGAC_CTCCTTAC_S20</t>
  </si>
  <si>
    <t>3657wk1</t>
  </si>
  <si>
    <t>3657wk1_SAM_Amoxicillin_wk1</t>
  </si>
  <si>
    <t>Dantas_PL5_C5_N711_S529_AAGAGGCA_TCAATGAC_S24</t>
  </si>
  <si>
    <t>2542wk1</t>
  </si>
  <si>
    <t>2542wk1_SAM_Placebo_wk1</t>
  </si>
  <si>
    <t>Dantas_2C_D9_N712_S509_GTAGAGGAAT_GAGTAGCC_S46</t>
  </si>
  <si>
    <t>3474wk1</t>
  </si>
  <si>
    <t>3474wk1_SAM_Amoxicillin_wk1</t>
  </si>
  <si>
    <t>Dantas_1B_C11_N703_S535_AGGCAGAAAT_GGCGCGAT_S36</t>
  </si>
  <si>
    <t>3449wk1</t>
  </si>
  <si>
    <t>3449wk1_SAM_Amoxicillin_wk1</t>
  </si>
  <si>
    <t>Dantas_1B_B8_N702_S532_CGTACTAGAT_CAGTTTCA_S21</t>
  </si>
  <si>
    <t>2512wk1</t>
  </si>
  <si>
    <t>2512wk1_SAM_Amoxicillin_wk1</t>
  </si>
  <si>
    <t>Dantas_1B_E4_N705_S528_GGACTCCTAT_CGTCTATA_S53</t>
  </si>
  <si>
    <t>2430wk8</t>
  </si>
  <si>
    <t>2430wk8_SAM_Placebo_wk8</t>
  </si>
  <si>
    <t>Dantas_2C_F8_N814_S508_GATCATTCAT_AGGCTTAG_S69</t>
  </si>
  <si>
    <t>3442wk0</t>
  </si>
  <si>
    <t>3442wk0_SAM_Amoxicillin_wk0</t>
  </si>
  <si>
    <t>Dantas_PL6_A8_N717_S508_TTCTTCTA_AGGCTTAG_S11</t>
  </si>
  <si>
    <t>3369wk4</t>
  </si>
  <si>
    <t>3369wk4_SAM_Placebo_wk4</t>
  </si>
  <si>
    <t>Dantas_2C_A6_N709_S506_GCTACGCTAT_TATGCAGT_S7</t>
  </si>
  <si>
    <t>2488wk4</t>
  </si>
  <si>
    <t>2488wk4_SAM_Amoxicillin_wk4</t>
  </si>
  <si>
    <t>Dantas_2C_C2_N711_S502_AAGAGGCAAT_ATAGAGAG_S27</t>
  </si>
  <si>
    <t>3440wk4</t>
  </si>
  <si>
    <t>3440wk4_SAM_Placebo_wk4</t>
  </si>
  <si>
    <t>Dantas_B12_N818_S536_TACCTGACAT_TTAACCGA_S24</t>
  </si>
  <si>
    <t>1600wk0</t>
  </si>
  <si>
    <t>1600wk0_SAM_Amoxicillin_wk0</t>
  </si>
  <si>
    <t>Dantas_2C_B12_N710_S512_CGAGGCTGAT_CCACGCGT_S25</t>
  </si>
  <si>
    <t>3368wk4</t>
  </si>
  <si>
    <t>3368wk4_SAM_Placebo_wk4</t>
  </si>
  <si>
    <t>Dantas_PL7_B7_N710_S519_CGAGGCTGAT_ATGTCAAT_S21</t>
  </si>
  <si>
    <t>4469wk4</t>
  </si>
  <si>
    <t>4469wk4_SAM_Amoxicillin_wk4</t>
  </si>
  <si>
    <t>Dantas_2C_E4_N713_S504_ATTGTAATAT_TCTACTCT_S53</t>
  </si>
  <si>
    <t>2633wk4</t>
  </si>
  <si>
    <t>2633wk4_SAM_Placebo_wk4</t>
  </si>
  <si>
    <t>Dantas_PL7_A5_N709_S617_GCTACGCTAT_TGGCGGTC_S7</t>
  </si>
  <si>
    <t>3474wk4</t>
  </si>
  <si>
    <t>3474wk4_SAM_Amoxicillin_wk4</t>
  </si>
  <si>
    <t>Dantas_1B_C12_N703_S536_AGGCAGAAAT_TTAACCGA_S37</t>
  </si>
  <si>
    <t>3465wk8</t>
  </si>
  <si>
    <t>3465wk8_SAM_Placebo_wk8</t>
  </si>
  <si>
    <t>Dantas_1B_F9_N706_S533_TAGGCATGAT_TGTGATTG_S70</t>
  </si>
  <si>
    <t>SAM_Placebo_wk12</t>
  </si>
  <si>
    <t>3363wk12</t>
  </si>
  <si>
    <t>3363wk12_SAM_Placebo_wk12</t>
  </si>
  <si>
    <t>Dantas_A9_N717_S533_TTCTTCTAAT_TGTGATTG_S9</t>
  </si>
  <si>
    <t>3464wk4</t>
  </si>
  <si>
    <t>3464wk4_SAM_Amoxicillin_wk4</t>
  </si>
  <si>
    <t>Dantas_PL6_B6_N818_S506_TACCTGAC_TATGCAGT_S21</t>
  </si>
  <si>
    <t>3443wk8</t>
  </si>
  <si>
    <t>3443wk8_SAM_Placebo_wk8</t>
  </si>
  <si>
    <t>Dantas_B4_N818_S528_TACCTGACAT_CGTCTATA_S16</t>
  </si>
  <si>
    <t>3445wk8</t>
  </si>
  <si>
    <t>3445wk8_SAM_Amoxicillin_wk8</t>
  </si>
  <si>
    <t>Dantas_PL6_B3_N818_S503_TACCTGAC_AGAGGATA_S18</t>
  </si>
  <si>
    <t>3317wk12</t>
  </si>
  <si>
    <t>3317wk12_SAM_Placebo_wk12</t>
  </si>
  <si>
    <t>Dantas_2C_F10_N814_S610_GATCATTCAT_GTCTGAGG_S71</t>
  </si>
  <si>
    <t>3449wk4</t>
  </si>
  <si>
    <t>3449wk4_SAM_Amoxicillin_wk4</t>
  </si>
  <si>
    <t>Dantas_1B_B9_N702_S533_CGTACTAGAT_TGTGATTG_S22</t>
  </si>
  <si>
    <t>2512wk4</t>
  </si>
  <si>
    <t>2512wk4_SAM_Amoxicillin_wk4</t>
  </si>
  <si>
    <t>Dantas_1B_E5_N705_S529_GGACTCCTAT_TCAATGAC_S54</t>
  </si>
  <si>
    <t>3324wk12</t>
  </si>
  <si>
    <t>3324wk12_SAM_Placebo_wk12</t>
  </si>
  <si>
    <t>Dantas_2C_F12_N814_S512_GATCATTCAT_CCACGCGT_S73</t>
  </si>
  <si>
    <t>SAM_Amoxicillin_wk12</t>
  </si>
  <si>
    <t>3384wk12</t>
  </si>
  <si>
    <t>3384wk12_SAM_Amoxicillin_wk12</t>
  </si>
  <si>
    <t>Dantas_PL7_D3_N712_S615_GTAGAGGAAT_AATCTCTC_S38</t>
  </si>
  <si>
    <t>3467wk8</t>
  </si>
  <si>
    <t>3467wk8_SAM_Amoxicillin_wk8</t>
  </si>
  <si>
    <t>Dantas_PL6_B12_N818_S512_TACCTGAC_CCACGCGT_S16</t>
  </si>
  <si>
    <t>4388wk4</t>
  </si>
  <si>
    <t>4388wk4_SAM_Amoxicillin_wk4</t>
  </si>
  <si>
    <t>Dantas_PL5_E7_N713_S531_ATTGTAAT_GTCAACCT_S50</t>
  </si>
  <si>
    <t>6442yr2</t>
  </si>
  <si>
    <t>6442yr2_Healthy_NA_wk104</t>
  </si>
  <si>
    <t>Dantas_PL6_F10_N822_S610_CCACGGCC_GTCTGAGG_S57</t>
  </si>
  <si>
    <t>6485yr2</t>
  </si>
  <si>
    <t>6485yr2_Healthy_NA_wk104</t>
  </si>
  <si>
    <t>Dantas_PL7_F2_N814_S514_GATCATTCAT_CATGGCCA_S57</t>
  </si>
  <si>
    <t>66321yr2</t>
  </si>
  <si>
    <t>66321yr2_Healthy_NA_wk104</t>
  </si>
  <si>
    <t>Dantas_F2_N822_S526_CCACGGCCAT_CCGGTACG_S58</t>
  </si>
  <si>
    <t>6430yr2</t>
  </si>
  <si>
    <t>6430yr2_Healthy_NA_wk104</t>
  </si>
  <si>
    <t>Dantas_1B_G9_N707_S533_CTCTCTACAT_TGTGATTG_S82</t>
  </si>
  <si>
    <t>6610yr2</t>
  </si>
  <si>
    <t>6610yr2_Healthy_NA_wk104</t>
  </si>
  <si>
    <t>Dantas_E3_N821_S527_CACGAGTTAT_CCGTCATC_S47</t>
  </si>
  <si>
    <t>3442wk1</t>
  </si>
  <si>
    <t>3442wk1_SAM_Amoxicillin_wk1</t>
  </si>
  <si>
    <t>Dantas_PL6_A9_N717_S509_TTCTTCTA_GAGTAGCC_S12</t>
  </si>
  <si>
    <t>3468wk1</t>
  </si>
  <si>
    <t>3468wk1_SAM_Placebo_wk1</t>
  </si>
  <si>
    <t>Dantas_C3_N819_S527_AGGACCGCAT_CCGTCATC_S27</t>
  </si>
  <si>
    <t>3390wk1</t>
  </si>
  <si>
    <t>3390wk1_SAM_Placebo_wk1</t>
  </si>
  <si>
    <t>Dantas_2C_A4_N709_S504_GCTACGCTAT_TCTACTCT_S5</t>
  </si>
  <si>
    <t>3584wk1</t>
  </si>
  <si>
    <t>3584wk1_SAM_Placebo_wk1</t>
  </si>
  <si>
    <t>Dantas_2C_A9_N709_S509_GCTACGCTAT_GAGTAGCC_S10</t>
  </si>
  <si>
    <t>2538wk0</t>
  </si>
  <si>
    <t>2538wk0_SAM_Placebo_wk0</t>
  </si>
  <si>
    <t>Dantas_2C_C12_N711_S512_AAGAGGCAAT_CCACGCGT_S37</t>
  </si>
  <si>
    <t>3485wk0</t>
  </si>
  <si>
    <t>3485wk0_SAM_Placebo_wk0</t>
  </si>
  <si>
    <t>Dantas_B6_N818_S530_TACCTGACAT_AACGATGC_S18</t>
  </si>
  <si>
    <t>3478wk0</t>
  </si>
  <si>
    <t>3478wk0_SAM_Placebo_wk0</t>
  </si>
  <si>
    <t>Dantas_2C_D1_N712_S501_GTAGAGGAAT_GCGATCTA_S38</t>
  </si>
  <si>
    <t>3431wk0</t>
  </si>
  <si>
    <t>3431wk0_SAM_Placebo_wk0</t>
  </si>
  <si>
    <t>Dantas_1B_F1_N706_S525_TAGGCATGAT_GAATTCAG_S62</t>
  </si>
  <si>
    <t>3438wk0</t>
  </si>
  <si>
    <t>3438wk0_SAM_Placebo_wk0</t>
  </si>
  <si>
    <t>Dantas_2C_B9_N710_S509_CGAGGCTGAT_GAGTAGCC_S22</t>
  </si>
  <si>
    <t>3430wk0</t>
  </si>
  <si>
    <t>3430wk0_SAM_Amoxicillin_wk0</t>
  </si>
  <si>
    <t>Dantas_1B_A9_N701_S533_TAAGGCGAAT_TGTGATTG_S10</t>
  </si>
  <si>
    <t>3368wk8</t>
  </si>
  <si>
    <t>3368wk8_SAM_Placebo_wk8</t>
  </si>
  <si>
    <t>Dantas_PL7_B8_N710_S620_CGAGGCTGAT_AGTTGGCT_S22</t>
  </si>
  <si>
    <t>2632wk0</t>
  </si>
  <si>
    <t>2632wk0_SAM_Amoxicillin_wk0</t>
  </si>
  <si>
    <t>Dantas_1B_A1_N701_S525_TAAGGCGAAT_GAATTCAG_S2</t>
  </si>
  <si>
    <t>3442wk4</t>
  </si>
  <si>
    <t>3442wk4_SAM_Amoxicillin_wk4</t>
  </si>
  <si>
    <t>Dantas_PL6_A10_N717_S610_TTCTTCTA_GTCTGAGG_S3</t>
  </si>
  <si>
    <t>3468wk4</t>
  </si>
  <si>
    <t>3468wk4_SAM_Placebo_wk4</t>
  </si>
  <si>
    <t>Dantas_C4_N819_S528_AGGACCGCAT_CGTCTATA_S28</t>
  </si>
  <si>
    <t>7004yr2</t>
  </si>
  <si>
    <t>7004yr2_SAMcontrol_NA_wk104</t>
  </si>
  <si>
    <t>Dantas_PL6_F5_N822_S505_CCACGGCC_CTCCTTAC_S63</t>
  </si>
  <si>
    <t>3365wk4</t>
  </si>
  <si>
    <t>3365wk4_SAM_Amoxicillin_wk4</t>
  </si>
  <si>
    <t>Dantas_PL5_A1_N709_S525_GCTACGCT_GAATTCAG_S2</t>
  </si>
  <si>
    <t>2633wk8</t>
  </si>
  <si>
    <t>2633wk8_SAM_Placebo_wk8</t>
  </si>
  <si>
    <t>Dantas_PL7_A6_N709_S618_GCTACGCTAT_CCATCTTA_S8</t>
  </si>
  <si>
    <t>3440wk8</t>
  </si>
  <si>
    <t>3440wk8_SAM_Placebo_wk8</t>
  </si>
  <si>
    <t>Dantas_C1_N819_S525_AGGACCGCAT_GAATTCAG_S25</t>
  </si>
  <si>
    <t>3290wk12</t>
  </si>
  <si>
    <t>3290wk12_SAM_Placebo_wk12</t>
  </si>
  <si>
    <t>Dantas_2C_F1_N814_S501_GATCATTCAT_GCGATCTA_S62</t>
  </si>
  <si>
    <t>3465wk12</t>
  </si>
  <si>
    <t>3465wk12_SAM_Placebo_wk12</t>
  </si>
  <si>
    <t>Dantas_1B_F10_N706_S534_TAGGCATGAT_TTGCATGT_S71</t>
  </si>
  <si>
    <t>3464wk8</t>
  </si>
  <si>
    <t>3464wk8_SAM_Amoxicillin_wk8</t>
  </si>
  <si>
    <t>Dantas_PL6_B7_N818_S507_TACCTGAC_TACTCCTT_S22</t>
  </si>
  <si>
    <t>3474wk8</t>
  </si>
  <si>
    <t>3474wk8_SAM_Amoxicillin_wk8</t>
  </si>
  <si>
    <t>Dantas_1B_D1_N704_S525_TCCTGAGCAT_GAATTCAG_S38</t>
  </si>
  <si>
    <t>3443wk12</t>
  </si>
  <si>
    <t>3443wk12_SAM_Placebo_wk12</t>
  </si>
  <si>
    <t>Dantas_B5_N818_S529_TACCTGACAT_TCAATGAC_S17</t>
  </si>
  <si>
    <t>3445wk12</t>
  </si>
  <si>
    <t>3445wk12_SAM_Amoxicillin_wk12</t>
  </si>
  <si>
    <t>Dantas_PL6_B4_N818_S504_TACCTGAC_TCTACTCT_S19</t>
  </si>
  <si>
    <t>3449wk8</t>
  </si>
  <si>
    <t>3449wk8_SAM_Amoxicillin_wk8</t>
  </si>
  <si>
    <t>Dantas_1B_B10_N702_S534_CGTACTAGAT_TTGCATGT_S23</t>
  </si>
  <si>
    <t>2359wk12</t>
  </si>
  <si>
    <t>2359wk12_SAM_Placebo_wk12</t>
  </si>
  <si>
    <t>Dantas_2C_E11_N713_S611_ATTGTAATAT_CGTAAGGA_S60</t>
  </si>
  <si>
    <t>1626wk12</t>
  </si>
  <si>
    <t>1626wk12_SAM_Placebo_wk12</t>
  </si>
  <si>
    <t>Dantas_PL7_B6_N710_S618_CGAGGCTGAT_CCATCTTA_S20</t>
  </si>
  <si>
    <t>6597yr2</t>
  </si>
  <si>
    <t>6597yr2_Healthy_NA_wk104</t>
  </si>
  <si>
    <t>Dantas_PL5_G3_N815_S527_ACCGATCG_CCGTCATC_S62</t>
  </si>
  <si>
    <t>3278wk12</t>
  </si>
  <si>
    <t>3278wk12_SAM_Placebo_wk12</t>
  </si>
  <si>
    <t>Dantas_2C_E8_N713_S508_ATTGTAATAT_AGGCTTAG_S57</t>
  </si>
  <si>
    <t>3467wk12</t>
  </si>
  <si>
    <t>3467wk12_SAM_Amoxicillin_wk12</t>
  </si>
  <si>
    <t>Dantas_PL6_C1_N819_S501_AGGACCGC_GCGATCTA_S25</t>
  </si>
  <si>
    <t>6407yr2</t>
  </si>
  <si>
    <t>6407yr2_Healthy_NA_wk104</t>
  </si>
  <si>
    <t>Dantas_PL7_F4_N814_S616_GATCATTCAT_TAACCGCG_S59</t>
  </si>
  <si>
    <t>6444yr2</t>
  </si>
  <si>
    <t>6444yr2_Healthy_NA_wk104</t>
  </si>
  <si>
    <t>Dantas_2C_G4_N815_S504_ACCGATCGAT_TCTACTCT_S77</t>
  </si>
  <si>
    <t>3485wk1</t>
  </si>
  <si>
    <t>3485wk1_SAM_Placebo_wk1</t>
  </si>
  <si>
    <t>Dantas_B7_N818_S531_TACCTGACAT_GTCAACCT_S19</t>
  </si>
  <si>
    <t>3431wk1</t>
  </si>
  <si>
    <t>3431wk1_SAM_Placebo_wk1</t>
  </si>
  <si>
    <t>Dantas_1B_F2_N706_S526_TAGGCATGAT_CCGGTACG_S63</t>
  </si>
  <si>
    <t>3430wk1</t>
  </si>
  <si>
    <t>3430wk1_SAM_Amoxicillin_wk1</t>
  </si>
  <si>
    <t>Dantas_1B_A10_N701_S534_TAAGGCGAAT_TTGCATGT_S11</t>
  </si>
  <si>
    <t>2632wk1</t>
  </si>
  <si>
    <t>2632wk1_SAM_Amoxicillin_wk1</t>
  </si>
  <si>
    <t>Dantas_1B_A2_N701_S526_TAAGGCGAAT_CCGGTACG_S3</t>
  </si>
  <si>
    <t>1516wk4</t>
  </si>
  <si>
    <t>1516wk4_SAM_Placebo_wk4</t>
  </si>
  <si>
    <t>Dantas_PL7_E10_N713_S622_ATTGTAATAT_AACCGTGA_S54</t>
  </si>
  <si>
    <t>3444wk0</t>
  </si>
  <si>
    <t>3444wk0_SAM_Amoxicillin_wk0</t>
  </si>
  <si>
    <t>Dantas_1B_B2_N702_S526_CGTACTAGAT_CCGGTACG_S15</t>
  </si>
  <si>
    <t>1632wk0</t>
  </si>
  <si>
    <t>1632wk0_SAM_Placebo_wk0</t>
  </si>
  <si>
    <t>Dantas_2C_D5_N712_S505_GTAGAGGAAT_CTCCTTAC_S42</t>
  </si>
  <si>
    <t>7002yr2</t>
  </si>
  <si>
    <t>7002yr2_SAMcontrol_NA_wk104</t>
  </si>
  <si>
    <t>Dantas_PL5_G7_N815_S531_ACCGATCG_GTCAACCT_S66</t>
  </si>
  <si>
    <t>3596wk0</t>
  </si>
  <si>
    <t>3596wk0_SAM_Amoxicillin_wk0</t>
  </si>
  <si>
    <t>Dantas_1B_D11_N704_S535_TCCTGAGCAT_GGCGCGAT_S48</t>
  </si>
  <si>
    <t>3371wk4</t>
  </si>
  <si>
    <t>3371wk4_SAM_Placebo_wk4</t>
  </si>
  <si>
    <t>Dantas_PL7_G1_N815_S613_ACCGATCGAT_GGAGTTCC_S68</t>
  </si>
  <si>
    <t>3438wk4</t>
  </si>
  <si>
    <t>3438wk4_SAM_Placebo_wk4</t>
  </si>
  <si>
    <t>Dantas_2C_D11_N712_S611_GTAGAGGAAT_CGTAAGGA_S48</t>
  </si>
  <si>
    <t>3485wk4</t>
  </si>
  <si>
    <t>3485wk4_SAM_Placebo_wk4</t>
  </si>
  <si>
    <t>Dantas_B8_N818_S532_TACCTGACAT_CAGTTTCA_S20</t>
  </si>
  <si>
    <t>1628wk12</t>
  </si>
  <si>
    <t>1628wk12_SAM_Amoxicillin_wk12</t>
  </si>
  <si>
    <t>Dantas_PL7_D9_N712_S621_GTAGAGGAAT_ACCTAGTA_S44</t>
  </si>
  <si>
    <t>3431wk4</t>
  </si>
  <si>
    <t>3431wk4_SAM_Placebo_wk4</t>
  </si>
  <si>
    <t>Dantas_1B_F3_N706_S527_TAGGCATGAT_CCGTCATC_S64</t>
  </si>
  <si>
    <t>4471wk4</t>
  </si>
  <si>
    <t>4471wk4_SAM_Amoxicillin_wk4</t>
  </si>
  <si>
    <t>Dantas_PL5_E5_N713_S529_ATTGTAAT_TCAATGAC_S48</t>
  </si>
  <si>
    <t>3368wk12</t>
  </si>
  <si>
    <t>3368wk12_SAM_Placebo_wk12</t>
  </si>
  <si>
    <t>Dantas_PL7_B9_N710_S621_CGAGGCTGAT_ACCTAGTA_S23</t>
  </si>
  <si>
    <t>3440wk12</t>
  </si>
  <si>
    <t>3440wk12_SAM_Placebo_wk12</t>
  </si>
  <si>
    <t>Dantas_C2_N819_S526_AGGACCGCAT_CCGGTACG_S26</t>
  </si>
  <si>
    <t>3365wk8</t>
  </si>
  <si>
    <t>3365wk8_SAM_Amoxicillin_wk8</t>
  </si>
  <si>
    <t>Dantas_PL5_E11_N713_S535_ATTGTAAT_GGCGCGAT_S54</t>
  </si>
  <si>
    <t>2633wk12</t>
  </si>
  <si>
    <t>2633wk12_SAM_Placebo_wk12</t>
  </si>
  <si>
    <t>Dantas_PL7_A7_N709_S519_GCTACGCTAT_ATGTCAAT_S9</t>
  </si>
  <si>
    <t>3430wk4</t>
  </si>
  <si>
    <t>3430wk4_SAM_Amoxicillin_wk4</t>
  </si>
  <si>
    <t>Dantas_1B_A11_N701_S535_TAAGGCGAAT_GGCGCGAT_S12</t>
  </si>
  <si>
    <t>3468wk8</t>
  </si>
  <si>
    <t>3468wk8_SAM_Placebo_wk8</t>
  </si>
  <si>
    <t>Dantas_C5_N819_S529_AGGACCGCAT_TCAATGAC_S29</t>
  </si>
  <si>
    <t>2403wk12</t>
  </si>
  <si>
    <t>2403wk12_SAM_Placebo_wk12</t>
  </si>
  <si>
    <t>Dantas_PL7_E11_N713_S523_ATTGTAATAT_TCATTACA_S55</t>
  </si>
  <si>
    <t>4469wk12</t>
  </si>
  <si>
    <t>4469wk12_SAM_Amoxicillin_wk12</t>
  </si>
  <si>
    <t>Dantas_PL7_C10_N711_S622_AAGAGGCAAT_AACCGTGA_S35</t>
  </si>
  <si>
    <t>2632wk4</t>
  </si>
  <si>
    <t>2632wk4_SAM_Amoxicillin_wk4</t>
  </si>
  <si>
    <t>Dantas_PL7_B11_N710_S523_CGAGGCTGAT_TCATTACA_S24</t>
  </si>
  <si>
    <t>3442wk8</t>
  </si>
  <si>
    <t>3442wk8_SAM_Amoxicillin_wk8</t>
  </si>
  <si>
    <t>Dantas_PL6_A11_N717_S611_TTCTTCTA_CGTAAGGA_S4</t>
  </si>
  <si>
    <t>3474wk12</t>
  </si>
  <si>
    <t>3474wk12_SAM_Amoxicillin_wk12</t>
  </si>
  <si>
    <t>Dantas_1B_D2_N704_S526_TCCTGAGCAT_CCGGTACG_S39</t>
  </si>
  <si>
    <t>3449wk12</t>
  </si>
  <si>
    <t>3449wk12_SAM_Amoxicillin_wk12</t>
  </si>
  <si>
    <t>Dantas_1B_B11_N702_S535_CGTACTAGAT_GGCGCGAT_S24</t>
  </si>
  <si>
    <t>3464wk12</t>
  </si>
  <si>
    <t>3464wk12_SAM_Amoxicillin_wk12</t>
  </si>
  <si>
    <t>Dantas_PL6_B8_N818_S508_TACCTGAC_AGGCTTAG_S23</t>
  </si>
  <si>
    <t>3300wk12</t>
  </si>
  <si>
    <t>3300wk12_SAM_Placebo_wk12</t>
  </si>
  <si>
    <t>Dantas_2C_F3_N814_S503_GATCATTCAT_AGAGGATA_S64</t>
  </si>
  <si>
    <t>4320wk4</t>
  </si>
  <si>
    <t>4320wk4_SAM_Placebo_wk4</t>
  </si>
  <si>
    <t>Dantas_2C_A1_N709_S501_GCTACGCTAT_GCGATCTA_S2</t>
  </si>
  <si>
    <t>6600yr2</t>
  </si>
  <si>
    <t>6600yr2_Healthy_NA_wk104</t>
  </si>
  <si>
    <t>Dantas_E12_N821_S536_CACGAGTTAT_TTAACCGA_S56</t>
  </si>
  <si>
    <t>3444wk1</t>
  </si>
  <si>
    <t>3444wk1_SAM_Amoxicillin_wk1</t>
  </si>
  <si>
    <t>Dantas_1B_B3_N702_S527_CGTACTAGAT_CCGTCATC_S16</t>
  </si>
  <si>
    <t>4474wk1</t>
  </si>
  <si>
    <t>4474wk1_SAM_Placebo_wk1</t>
  </si>
  <si>
    <t>Dantas_2C_D10_N712_S610_GTAGAGGAAT_GTCTGAGG_S47</t>
  </si>
  <si>
    <t>3496wk1</t>
  </si>
  <si>
    <t>3496wk1_SAM_Amoxicillin_wk1</t>
  </si>
  <si>
    <t>Dantas_PL6_D9_N820_S509_GTCCGATT_GAGTAGCC_S44</t>
  </si>
  <si>
    <t>3415wk1</t>
  </si>
  <si>
    <t>3415wk1_SAM_Amoxicillin_wk1</t>
  </si>
  <si>
    <t>Dantas_PL5_B12_N710_S536_CGAGGCTG_TTAACCGA_S19</t>
  </si>
  <si>
    <t>3596wk1</t>
  </si>
  <si>
    <t>3596wk1_SAM_Amoxicillin_wk1</t>
  </si>
  <si>
    <t>Dantas_1B_D12_N704_S536_TCCTGAGCAT_TTAACCGA_S49</t>
  </si>
  <si>
    <t>3502wk4</t>
  </si>
  <si>
    <t>3502wk4_SAM_Amoxicillin_wk4</t>
  </si>
  <si>
    <t>Dantas_2C_A2_N709_S502_GCTACGCTAT_ATAGAGAG_S3</t>
  </si>
  <si>
    <t>3402wk0</t>
  </si>
  <si>
    <t>3402wk0_SAM_Placebo_wk0</t>
  </si>
  <si>
    <t>Dantas_PL5_A9_N709_S533_GCTACGCT_TGTGATTG_S9</t>
  </si>
  <si>
    <t>3610wk0</t>
  </si>
  <si>
    <t>3610wk0_SAM_Amoxicillin_wk0</t>
  </si>
  <si>
    <t>Dantas_PL6_C7_N819_S507_AGGACCGC_TACTCCTT_S33</t>
  </si>
  <si>
    <t>3407wk0</t>
  </si>
  <si>
    <t>3407wk0_SAM_Amoxicillin_wk0</t>
  </si>
  <si>
    <t>Dantas_D1_N820_S525_GTCCGATTAT_GAATTCAG_S38</t>
  </si>
  <si>
    <t>3422wk4</t>
  </si>
  <si>
    <t>3422wk4_SAM_Placebo_wk4</t>
  </si>
  <si>
    <t>Dantas_PL5_D5_N712_S529_GTAGAGGA_TCAATGAC_S36</t>
  </si>
  <si>
    <t>3444wk4</t>
  </si>
  <si>
    <t>3444wk4_SAM_Amoxicillin_wk4</t>
  </si>
  <si>
    <t>Dantas_1B_B4_N702_S528_CGTACTAGAT_CGTCTATA_S17</t>
  </si>
  <si>
    <t>3371wk8</t>
  </si>
  <si>
    <t>3371wk8_SAM_Placebo_wk8</t>
  </si>
  <si>
    <t>Dantas_A3_N717_S527_TTCTTCTAAT_CCGTCATC_S3</t>
  </si>
  <si>
    <t>4418wk0</t>
  </si>
  <si>
    <t>4418wk0_SAM_Amoxicillin_wk0</t>
  </si>
  <si>
    <t>Dantas_2C_C4_N711_S504_AAGAGGCAAT_TCTACTCT_S29</t>
  </si>
  <si>
    <t>3597wk0</t>
  </si>
  <si>
    <t>3597wk0_SAM_Amoxicillin_wk0</t>
  </si>
  <si>
    <t>Dantas_PL6_D12_N820_S512_GTCCGATT_CCACGCGT_S38</t>
  </si>
  <si>
    <t>3431wk8</t>
  </si>
  <si>
    <t>3431wk8_SAM_Placebo_wk8</t>
  </si>
  <si>
    <t>Dantas_1B_F4_N706_S528_TAGGCATGAT_CGTCTATA_S65</t>
  </si>
  <si>
    <t>3283wk12</t>
  </si>
  <si>
    <t>3283wk12_SAM_Amoxicillin_wk12</t>
  </si>
  <si>
    <t>Dantas_2C_E9_N713_S509_ATTGTAATAT_GAGTAGCC_S58</t>
  </si>
  <si>
    <t>3301wk12</t>
  </si>
  <si>
    <t>3301wk12_SAM_Placebo_wk12</t>
  </si>
  <si>
    <t>Dantas_2C_F7_N814_S507_GATCATTCAT_TACTCCTT_S68</t>
  </si>
  <si>
    <t>3485wk8</t>
  </si>
  <si>
    <t>3485wk8_SAM_Placebo_wk8</t>
  </si>
  <si>
    <t>Dantas_B9_N818_S533_TACCTGACAT_TGTGATTG_S21</t>
  </si>
  <si>
    <t>4506wk12</t>
  </si>
  <si>
    <t>4506wk12_SAM_Placebo_wk12</t>
  </si>
  <si>
    <t>Dantas_2C_F6_N814_S506_GATCATTCAT_TATGCAGT_S67</t>
  </si>
  <si>
    <t>3442wk12</t>
  </si>
  <si>
    <t>3442wk12_SAM_Amoxicillin_wk12</t>
  </si>
  <si>
    <t>Dantas_PL6_A12_N717_S512_TTCTTCTA_CCACGCGT_S5</t>
  </si>
  <si>
    <t>3496wk4</t>
  </si>
  <si>
    <t>3496wk4_SAM_Amoxicillin_wk4</t>
  </si>
  <si>
    <t>Dantas_PL6_D10_N820_S610_GTCCGATT_GTCTGAGG_S36</t>
  </si>
  <si>
    <t>3365wk12</t>
  </si>
  <si>
    <t>3365wk12_SAM_Amoxicillin_wk12</t>
  </si>
  <si>
    <t>Dantas_A10_N717_S534_TTCTTCTAAT_TTGCATGT_S10</t>
  </si>
  <si>
    <t>3430wk8</t>
  </si>
  <si>
    <t>3430wk8_SAM_Amoxicillin_wk8</t>
  </si>
  <si>
    <t>Dantas_1B_A12_N701_S536_TAAGGCGAAT_TTAACCGA_S13</t>
  </si>
  <si>
    <t>4384wk4</t>
  </si>
  <si>
    <t>4384wk4_SAM_Placebo_wk4</t>
  </si>
  <si>
    <t>Dantas_PL5_E6_N713_S530_ATTGTAAT_AACGATGC_S49</t>
  </si>
  <si>
    <t>3468wk12</t>
  </si>
  <si>
    <t>3468wk12_SAM_Placebo_wk12</t>
  </si>
  <si>
    <t>Dantas_C6_N819_S530_AGGACCGCAT_AACGATGC_S30</t>
  </si>
  <si>
    <t>2632wk8</t>
  </si>
  <si>
    <t>2632wk8_SAM_Amoxicillin_wk8</t>
  </si>
  <si>
    <t>Dantas_1B_A3_N701_S527_TAAGGCGAAT_CCGTCATC_S4</t>
  </si>
  <si>
    <t>6438yr2</t>
  </si>
  <si>
    <t>6438yr2_Healthy_NA_wk104</t>
  </si>
  <si>
    <t>Dantas_1B_G10_N707_S534_CTCTCTACAT_TTGCATGT_S83</t>
  </si>
  <si>
    <t>64183yr2</t>
  </si>
  <si>
    <t>64183yr2_Healthy_NA_wk104</t>
  </si>
  <si>
    <t>Dantas_PL7_F1_N814_S613_GATCATTCAT_GGAGTTCC_S56</t>
  </si>
  <si>
    <t>6644yr2</t>
  </si>
  <si>
    <t>6644yr2_Healthy_NA_wk104</t>
  </si>
  <si>
    <t>Dantas_PL5_G12_N815_S536_ACCGATCG_TTAACCGA_S71</t>
  </si>
  <si>
    <t>3402wk1</t>
  </si>
  <si>
    <t>3402wk1_SAM_Placebo_wk1</t>
  </si>
  <si>
    <t>Dantas_PL5_F2_N814_S526_GATCATTC_CCGGTACG_S57</t>
  </si>
  <si>
    <t>2501wk1</t>
  </si>
  <si>
    <t>2501wk1_SAM_Placebo_wk1</t>
  </si>
  <si>
    <t>Dantas_PL7_G4_N815_S616_ACCGATCGAT_TAACCGCG_S71</t>
  </si>
  <si>
    <t>3610wk1</t>
  </si>
  <si>
    <t>3610wk1_SAM_Amoxicillin_wk1</t>
  </si>
  <si>
    <t>Dantas_PL6_C8_N819_S508_AGGACCGC_AGGCTTAG_S34</t>
  </si>
  <si>
    <t>3407wk1</t>
  </si>
  <si>
    <t>3407wk1_SAM_Amoxicillin_wk1</t>
  </si>
  <si>
    <t>Dantas_D2_N820_S526_GTCCGATTAT_CCGGTACG_S39</t>
  </si>
  <si>
    <t>3641wk1</t>
  </si>
  <si>
    <t>3641wk1_SAM_Amoxicillin_wk1</t>
  </si>
  <si>
    <t>Dantas_PL5_C4_N711_S528_AAGAGGCA_CGTCTATA_S23</t>
  </si>
  <si>
    <t>2644wk0</t>
  </si>
  <si>
    <t>2644wk0_SAM_Placebo_wk0</t>
  </si>
  <si>
    <t>Dantas_PL5_D10_N712_S534_GTAGAGGA_TTGCATGT_S41</t>
  </si>
  <si>
    <t>3514wk4</t>
  </si>
  <si>
    <t>3514wk4_SAM_Placebo_wk4</t>
  </si>
  <si>
    <t>Dantas_2C_A11_N709_S611_GCTACGCTAT_CGTAAGGA_S12</t>
  </si>
  <si>
    <t>2619wk0</t>
  </si>
  <si>
    <t>2619wk0_SAM_Placebo_wk0</t>
  </si>
  <si>
    <t>Dantas_1B_E8_N705_S532_GGACTCCTAT_CAGTTTCA_S57</t>
  </si>
  <si>
    <t>3430wk12</t>
  </si>
  <si>
    <t>3430wk12_SAM_Amoxicillin_wk12</t>
  </si>
  <si>
    <t>Dantas_1B_B1_N702_S525_CGTACTAGAT_GAATTCAG_S14</t>
  </si>
  <si>
    <t>3422wk8</t>
  </si>
  <si>
    <t>3422wk8_SAM_Placebo_wk8</t>
  </si>
  <si>
    <t>Dantas_PL7_D1_N712_S613_GTAGAGGAAT_GGAGTTCC_S36</t>
  </si>
  <si>
    <t>3371wk12</t>
  </si>
  <si>
    <t>3371wk12_SAM_Placebo_wk12</t>
  </si>
  <si>
    <t>Dantas_A11_N717_S535_TTCTTCTAAT_GGCGCGAT_S11</t>
  </si>
  <si>
    <t>3431wk12</t>
  </si>
  <si>
    <t>3431wk12_SAM_Placebo_wk12</t>
  </si>
  <si>
    <t>Dantas_1B_F5_N706_S529_TAGGCATGAT_TCAATGAC_S66</t>
  </si>
  <si>
    <t>3351wk12</t>
  </si>
  <si>
    <t>3351wk12_SAM_Amoxicillin_wk12</t>
  </si>
  <si>
    <t>Dantas_PL7_G10_N815_S622_ACCGATCGAT_AACCGTGA_S77</t>
  </si>
  <si>
    <t>3407wk4</t>
  </si>
  <si>
    <t>3407wk4_SAM_Amoxicillin_wk4</t>
  </si>
  <si>
    <t>Dantas_D3_N820_S527_GTCCGATTAT_CCGTCATC_S40</t>
  </si>
  <si>
    <t>3444wk8</t>
  </si>
  <si>
    <t>3444wk8_SAM_Amoxicillin_wk8</t>
  </si>
  <si>
    <t>Dantas_1B_B5_N702_S529_CGTACTAGAT_TCAATGAC_S18</t>
  </si>
  <si>
    <t>3496wk8</t>
  </si>
  <si>
    <t>3496wk8_SAM_Amoxicillin_wk8</t>
  </si>
  <si>
    <t>Dantas_PL6_D11_N820_S611_GTCCGATT_CGTAAGGA_S37</t>
  </si>
  <si>
    <t>2632wk12</t>
  </si>
  <si>
    <t>2632wk12_SAM_Amoxicillin_wk12</t>
  </si>
  <si>
    <t>Dantas_D4_N820_S528_GTCCGATTAT_CGTCTATA_S41</t>
  </si>
  <si>
    <t>3485wk12</t>
  </si>
  <si>
    <t>3485wk12_SAM_Placebo_wk12</t>
  </si>
  <si>
    <t>Dantas_B10_N818_S534_TACCTGACAT_TTGCATGT_S22</t>
  </si>
  <si>
    <t>3415wk8</t>
  </si>
  <si>
    <t>3415wk8_SAM_Amoxicillin_wk8</t>
  </si>
  <si>
    <t>Dantas_A12_N717_S536_TTCTTCTAAT_TTAACCGA_S12</t>
  </si>
  <si>
    <t>3596wk8</t>
  </si>
  <si>
    <t>3596wk8_SAM_Amoxicillin_wk8</t>
  </si>
  <si>
    <t>Dantas_1B_E1_N705_S525_GGACTCCTAT_GAATTCAG_S50</t>
  </si>
  <si>
    <t>3297wk12</t>
  </si>
  <si>
    <t>3297wk12_SAM_Amoxicillin_wk12</t>
  </si>
  <si>
    <t>Dantas_2C_F2_N814_S502_GATCATTCAT_ATAGAGAG_S63</t>
  </si>
  <si>
    <t>3610wk4</t>
  </si>
  <si>
    <t>3610wk4_SAM_Amoxicillin_wk4</t>
  </si>
  <si>
    <t>Dantas_PL6_C9_N819_S509_AGGACCGC_GAGTAGCC_S35</t>
  </si>
  <si>
    <t>66322yr2</t>
  </si>
  <si>
    <t>66322yr2_Healthy_NA_wk104</t>
  </si>
  <si>
    <t>Dantas_F7_N822_S531_CCACGGCCAT_GTCAACCT_S63</t>
  </si>
  <si>
    <t>3397wk1</t>
  </si>
  <si>
    <t>3397wk1_SAM_Placebo_wk1</t>
  </si>
  <si>
    <t>Dantas_2C_B3_N710_S503_CGAGGCTGAT_AGAGGATA_S16</t>
  </si>
  <si>
    <t>2619wk1</t>
  </si>
  <si>
    <t>2619wk1_SAM_Placebo_wk1</t>
  </si>
  <si>
    <t>Dantas_1B_E9_N705_S533_GGACTCCTAT_TGTGATTG_S58</t>
  </si>
  <si>
    <t>2644wk1</t>
  </si>
  <si>
    <t>2644wk1_SAM_Placebo_wk1</t>
  </si>
  <si>
    <t>Dantas_PL5_D12_N712_S536_GTAGAGGA_TTAACCGA_S43</t>
  </si>
  <si>
    <t>3391wk1</t>
  </si>
  <si>
    <t>3391wk1_SAM_Placebo_wk1</t>
  </si>
  <si>
    <t>Dantas_2C_A3_N709_S503_GCTACGCTAT_AGAGGATA_S4</t>
  </si>
  <si>
    <t>4409wk0</t>
  </si>
  <si>
    <t>4409wk0_SAM_Placebo_wk0</t>
  </si>
  <si>
    <t>Dantas_PL5_C1_N711_S525_AAGAGGCA_GAATTCAG_S20</t>
  </si>
  <si>
    <t>3422wk12</t>
  </si>
  <si>
    <t>3422wk12_SAM_Placebo_wk12</t>
  </si>
  <si>
    <t>Dantas_PL7_D6_N712_S618_GTAGAGGAAT_CCATCTTA_S41</t>
  </si>
  <si>
    <t>3570wk4</t>
  </si>
  <si>
    <t>3570wk4_SAM_Placebo_wk4</t>
  </si>
  <si>
    <t>Dantas_2C_C9_N711_S509_AAGAGGCAAT_GAGTAGCC_S34</t>
  </si>
  <si>
    <t>2619wk4</t>
  </si>
  <si>
    <t>2619wk4_SAM_Placebo_wk4</t>
  </si>
  <si>
    <t>Dantas_1B_E10_N705_S534_GGACTCCTAT_TTGCATGT_S59</t>
  </si>
  <si>
    <t>4317wk4</t>
  </si>
  <si>
    <t>4317wk4_SAM_Amoxicillin_wk4</t>
  </si>
  <si>
    <t>Dantas_PL5_A2_N709_S526_GCTACGCT_CCGGTACG_S3</t>
  </si>
  <si>
    <t>3407wk8</t>
  </si>
  <si>
    <t>3407wk8_SAM_Amoxicillin_wk8</t>
  </si>
  <si>
    <t>Dantas_PL6_A1_N717_S501_TTCTTCTA_GCGATCTA_S2</t>
  </si>
  <si>
    <t>3444wk12</t>
  </si>
  <si>
    <t>3444wk12_SAM_Amoxicillin_wk12</t>
  </si>
  <si>
    <t>Dantas_1B_B6_N702_S530_CGTACTAGAT_AACGATGC_S19</t>
  </si>
  <si>
    <t>4384wk12</t>
  </si>
  <si>
    <t>4384wk12_SAM_Placebo_wk12</t>
  </si>
  <si>
    <t>Dantas_PL7_D10_N712_S622_GTAGAGGAAT_AACCGTGA_S45</t>
  </si>
  <si>
    <t>3596wk12</t>
  </si>
  <si>
    <t>3596wk12_SAM_Amoxicillin_wk12</t>
  </si>
  <si>
    <t>Dantas_1B_E2_N705_S526_GGACTCCTAT_CCGGTACG_S51</t>
  </si>
  <si>
    <t>3597wk8</t>
  </si>
  <si>
    <t>3597wk8_SAM_Amoxicillin_wk8</t>
  </si>
  <si>
    <t>Dantas_PL6_E2_N821_S502_CACGAGTT_ATAGAGAG_S48</t>
  </si>
  <si>
    <t>3610wk8</t>
  </si>
  <si>
    <t>3610wk8_SAM_Amoxicillin_wk8</t>
  </si>
  <si>
    <t>Dantas_PL6_C10_N819_S610_AGGACCGC_GTCTGAGG_S26</t>
  </si>
  <si>
    <t>6498yr2</t>
  </si>
  <si>
    <t>6498yr2_Healthy_NA_wk104</t>
  </si>
  <si>
    <t>Dantas_E1_N821_S525_CACGAGTTAT_GAATTCAG_S45</t>
  </si>
  <si>
    <t>4409wk1</t>
  </si>
  <si>
    <t>4409wk1_SAM_Placebo_wk1</t>
  </si>
  <si>
    <t>Dantas_PL5_C9_N711_S533_AAGAGGCA_TGTGATTG_S28</t>
  </si>
  <si>
    <t>3469wk0</t>
  </si>
  <si>
    <t>3469wk0_SAM_Amoxicillin_wk0</t>
  </si>
  <si>
    <t>Dantas_1B_C5_N703_S529_AGGCAGAAAT_TCAATGAC_S30</t>
  </si>
  <si>
    <t>3641wk12</t>
  </si>
  <si>
    <t>3641wk12_SAM_Amoxicillin_wk12</t>
  </si>
  <si>
    <t>Dantas_PL7_E3_N713_S615_ATTGTAATAT_AATCTCTC_S49</t>
  </si>
  <si>
    <t>7005yr2</t>
  </si>
  <si>
    <t>7005yr2_SAMcontrol_NA_wk104</t>
  </si>
  <si>
    <t>Dantas_PL6_F11_N822_S611_CCACGGCC_CGTAAGGA_S58</t>
  </si>
  <si>
    <t>3441wk4</t>
  </si>
  <si>
    <t>3441wk4_SAM_Placebo_wk4</t>
  </si>
  <si>
    <t>Dantas_PL5_D11_N712_S535_GTAGAGGA_GGCGCGAT_S42</t>
  </si>
  <si>
    <t>3407wk12</t>
  </si>
  <si>
    <t>3407wk12_SAM_Amoxicillin_wk12</t>
  </si>
  <si>
    <t>Dantas_PL6_A2_N717_S502_TTCTTCTA_ATAGAGAG_S6</t>
  </si>
  <si>
    <t>2619wk8</t>
  </si>
  <si>
    <t>2619wk8_SAM_Placebo_wk8</t>
  </si>
  <si>
    <t>Dantas_1B_E11_N705_S535_GGACTCCTAT_GGCGCGAT_S60</t>
  </si>
  <si>
    <t>4317wk8</t>
  </si>
  <si>
    <t>4317wk8_SAM_Amoxicillin_wk8</t>
  </si>
  <si>
    <t>Dantas_A1_N717_S525_TTCTTCTAAT_GAATTCAG_S1</t>
  </si>
  <si>
    <t>3597wk12</t>
  </si>
  <si>
    <t>3597wk12_SAM_Amoxicillin_wk12</t>
  </si>
  <si>
    <t>Dantas_PL6_E3_N821_S503_CACGAGTT_AGAGGATA_S49</t>
  </si>
  <si>
    <t>3610wk12</t>
  </si>
  <si>
    <t>3610wk12_SAM_Amoxicillin_wk12</t>
  </si>
  <si>
    <t>Dantas_D5_N820_S529_GTCCGATTAT_TCAATGAC_S42</t>
  </si>
  <si>
    <t>2509wk4</t>
  </si>
  <si>
    <t>2509wk4_SAM_Placebo_wk4</t>
  </si>
  <si>
    <t>Dantas_2C_D3_N712_S503_GTAGAGGAAT_AGAGGATA_S40</t>
  </si>
  <si>
    <t>6409yr2</t>
  </si>
  <si>
    <t>6409yr2_Healthy_NA_wk104</t>
  </si>
  <si>
    <t>Dantas_2C_G10_N815_S610_ACCGATCGAT_GTCTGAGG_S83</t>
  </si>
  <si>
    <t>6469yr2</t>
  </si>
  <si>
    <t>6469yr2_Healthy_NA_wk104</t>
  </si>
  <si>
    <t>Dantas_E6_N821_S530_CACGAGTTAT_AACGATGC_S50</t>
  </si>
  <si>
    <t>2597wk1</t>
  </si>
  <si>
    <t>2597wk1_SAM_Amoxicillin_wk1</t>
  </si>
  <si>
    <t>Dantas_2C_E3_N713_S503_ATTGTAATAT_AGAGGATA_S52</t>
  </si>
  <si>
    <t>3469wk1</t>
  </si>
  <si>
    <t>3469wk1_SAM_Amoxicillin_wk1</t>
  </si>
  <si>
    <t>Dantas_1B_C6_N703_S530_AGGCAGAAAT_AACGATGC_S31</t>
  </si>
  <si>
    <t>3498wk0</t>
  </si>
  <si>
    <t>3498wk0_SAM_Placebo_wk0</t>
  </si>
  <si>
    <t>Dantas_PL5_D7_N712_S531_GTAGAGGA_GTCAACCT_S38</t>
  </si>
  <si>
    <t>3570wk12</t>
  </si>
  <si>
    <t>3570wk12_SAM_Placebo_wk12</t>
  </si>
  <si>
    <t>Dantas_PL7_C9_N711_S621_AAGAGGCAAT_ACCTAGTA_S34</t>
  </si>
  <si>
    <t>4505wk12</t>
  </si>
  <si>
    <t>4505wk12_SAM_Amoxicillin_wk12</t>
  </si>
  <si>
    <t>Dantas_2C_F4_N814_S504_GATCATTCAT_TCTACTCT_S65</t>
  </si>
  <si>
    <t>3469wk4</t>
  </si>
  <si>
    <t>3469wk4_SAM_Amoxicillin_wk4</t>
  </si>
  <si>
    <t>Dantas_1B_C7_N703_S531_AGGCAGAAAT_GTCAACCT_S32</t>
  </si>
  <si>
    <t>2619wk12</t>
  </si>
  <si>
    <t>2619wk12_SAM_Placebo_wk12</t>
  </si>
  <si>
    <t>Dantas_1B_E12_N705_S536_GGACTCCTAT_TTAACCGA_S61</t>
  </si>
  <si>
    <t>2644wk12</t>
  </si>
  <si>
    <t>2644wk12_SAM_Placebo_wk12</t>
  </si>
  <si>
    <t>Dantas_PL7_E1_N713_S613_ATTGTAATAT_GGAGTTCC_S47</t>
  </si>
  <si>
    <t>4488wk1</t>
  </si>
  <si>
    <t>4488wk1_SAM_Amoxicillin_wk1</t>
  </si>
  <si>
    <t>Dantas_2C_E2_N713_S502_ATTGTAATAT_ATAGAGAG_S51</t>
  </si>
  <si>
    <t>3616wk0</t>
  </si>
  <si>
    <t>3616wk0_SAM_Placebo_wk0</t>
  </si>
  <si>
    <t>Dantas_PL7_E7_N713_S519_ATTGTAATAT_ATGTCAAT_S51</t>
  </si>
  <si>
    <t>1586wk0</t>
  </si>
  <si>
    <t>1586wk0_SAM_Placebo_wk0</t>
  </si>
  <si>
    <t>Dantas_PL5_A11_N709_S535_GCTACGCT_GGCGCGAT_S11</t>
  </si>
  <si>
    <t>3441wk12</t>
  </si>
  <si>
    <t>3441wk12_SAM_Placebo_wk12</t>
  </si>
  <si>
    <t>Dantas_PL7_D8_N712_S620_GTAGAGGAAT_AGTTGGCT_S43</t>
  </si>
  <si>
    <t>3498wk4</t>
  </si>
  <si>
    <t>3498wk4_SAM_Placebo_wk4</t>
  </si>
  <si>
    <t>Dantas_PL5_E8_N713_S532_ATTGTAAT_CAGTTTCA_S51</t>
  </si>
  <si>
    <t>2380wk12</t>
  </si>
  <si>
    <t>2380wk12_SAM_Amoxicillin_wk12</t>
  </si>
  <si>
    <t>Dantas_2C_F5_N814_S505_GATCATTCAT_CTCCTTAC_S66</t>
  </si>
  <si>
    <t>2550wk4</t>
  </si>
  <si>
    <t>2550wk4_SAM_Placebo_wk4</t>
  </si>
  <si>
    <t>Dantas_2C_E5_N713_S505_ATTGTAATAT_CTCCTTAC_S54</t>
  </si>
  <si>
    <t>2461wk4</t>
  </si>
  <si>
    <t>2461wk4_SAM_Placebo_wk4</t>
  </si>
  <si>
    <t>Dantas_2C_A7_N709_S507_GCTACGCTAT_TACTCCTT_S8</t>
  </si>
  <si>
    <t>6586yr2</t>
  </si>
  <si>
    <t>6586yr2_Healthy_NA_wk104</t>
  </si>
  <si>
    <t>Dantas_F6_N822_S530_CCACGGCCAT_AACGATGC_S62</t>
  </si>
  <si>
    <t>3469wk8</t>
  </si>
  <si>
    <t>3469wk8_SAM_Amoxicillin_wk8</t>
  </si>
  <si>
    <t>Dantas_1B_C8_N703_S532_AGGCAGAAAT_CAGTTTCA_S33</t>
  </si>
  <si>
    <t>4398wk8</t>
  </si>
  <si>
    <t>4398wk8_SAM_Amoxicillin_wk8</t>
  </si>
  <si>
    <t>Dantas_PL7_D7_N712_S519_GTAGAGGAAT_ATGTCAAT_S42</t>
  </si>
  <si>
    <t>1586wk1</t>
  </si>
  <si>
    <t>1586wk1_SAM_Placebo_wk1</t>
  </si>
  <si>
    <t>Dantas_PL5_B9_N710_S533_CGAGGCTG_TGTGATTG_S16</t>
  </si>
  <si>
    <t>3616wk1</t>
  </si>
  <si>
    <t>3616wk1_SAM_Placebo_wk1</t>
  </si>
  <si>
    <t>Dantas_PL5_B7_N710_S531_CGAGGCTG_GTCAACCT_S14</t>
  </si>
  <si>
    <t>3437wk0</t>
  </si>
  <si>
    <t>3437wk0_SAM_Amoxicillin_wk0</t>
  </si>
  <si>
    <t>Dantas_PL6_D4_N820_S504_GTCCGATT_TCTACTCT_S39</t>
  </si>
  <si>
    <t>2582wk4</t>
  </si>
  <si>
    <t>2582wk4_SAM_Amoxicillin_wk4</t>
  </si>
  <si>
    <t>Dantas_2C_E6_N713_S506_ATTGTAATAT_TATGCAGT_S55</t>
  </si>
  <si>
    <t>3383wk8</t>
  </si>
  <si>
    <t>3383wk8_SAM_Placebo_wk8</t>
  </si>
  <si>
    <t>Dantas_A5_N717_S529_TTCTTCTAAT_TCAATGAC_S5</t>
  </si>
  <si>
    <t>2461wk8</t>
  </si>
  <si>
    <t>2461wk8_SAM_Placebo_wk8</t>
  </si>
  <si>
    <t>Dantas_PL7_C2_N711_S514_AAGAGGCAAT_CATGGCCA_S27</t>
  </si>
  <si>
    <t>3469wk12</t>
  </si>
  <si>
    <t>3469wk12_SAM_Amoxicillin_wk12</t>
  </si>
  <si>
    <t>Dantas_1B_C9_N703_S533_AGGCAGAAAT_TGTGATTG_S34</t>
  </si>
  <si>
    <t>4398wk12</t>
  </si>
  <si>
    <t>4398wk12_SAM_Amoxicillin_wk12</t>
  </si>
  <si>
    <t>Dantas_PL7_G8_N815_S620_ACCGATCGAT_AGTTGGCT_S75</t>
  </si>
  <si>
    <t>2511wk1</t>
  </si>
  <si>
    <t>2511wk1_SAM_Amoxicillin_wk1</t>
  </si>
  <si>
    <t>Dantas_2C_B5_N710_S505_CGAGGCTGAT_CTCCTTAC_S18</t>
  </si>
  <si>
    <t>3486wk0</t>
  </si>
  <si>
    <t>3486wk0_SAM_Placebo_wk0</t>
  </si>
  <si>
    <t>Dantas_1B_F11_N706_S535_TAGGCATGAT_GGCGCGAT_S72</t>
  </si>
  <si>
    <t>3437wk4</t>
  </si>
  <si>
    <t>3437wk4_SAM_Amoxicillin_wk4</t>
  </si>
  <si>
    <t>Dantas_PL6_D5_N820_S505_GTCCGATT_CTCCTTAC_S40</t>
  </si>
  <si>
    <t>3383wk12</t>
  </si>
  <si>
    <t>3383wk12_SAM_Placebo_wk12</t>
  </si>
  <si>
    <t>Dantas_PL7_D2_N712_S514_GTAGAGGAAT_CATGGCCA_S37</t>
  </si>
  <si>
    <t>2515wk1</t>
  </si>
  <si>
    <t>2515wk1_SAM_Placebo_wk1</t>
  </si>
  <si>
    <t>Dantas_2C_C1_N711_S501_AAGAGGCAAT_GCGATCTA_S26</t>
  </si>
  <si>
    <t>3410wk1</t>
  </si>
  <si>
    <t>3410wk1_SAM_Placebo_wk1</t>
  </si>
  <si>
    <t>Dantas_2C_B10_N710_S610_CGAGGCTGAT_GTCTGAGG_S23</t>
  </si>
  <si>
    <t>3590wk1</t>
  </si>
  <si>
    <t>3590wk1_SAM_Amoxicillin_wk1</t>
  </si>
  <si>
    <t>Dantas_2C_B2_N710_S502_CGAGGCTGAT_ATAGAGAG_S15</t>
  </si>
  <si>
    <t>3486wk1</t>
  </si>
  <si>
    <t>3486wk1_SAM_Placebo_wk1</t>
  </si>
  <si>
    <t>Dantas_1B_F12_N706_S536_TAGGCATGAT_TTAACCGA_S73</t>
  </si>
  <si>
    <t>3475wk0</t>
  </si>
  <si>
    <t>3475wk0_SAM_Amoxicillin_wk0</t>
  </si>
  <si>
    <t>Dantas_PL6_C2_N819_S502_AGGACCGC_ATAGAGAG_S28</t>
  </si>
  <si>
    <t>3486wk4</t>
  </si>
  <si>
    <t>3486wk4_SAM_Placebo_wk4</t>
  </si>
  <si>
    <t>Dantas_PL7_A1_N709_S613_GCTACGCTAT_GGAGTTCC_S3</t>
  </si>
  <si>
    <t>3614wk4</t>
  </si>
  <si>
    <t>3614wk4_SAM_Placebo_wk4</t>
  </si>
  <si>
    <t>Dantas_2C_D6_N712_S506_GTAGAGGAAT_TATGCAGT_S43</t>
  </si>
  <si>
    <t>3437wk8</t>
  </si>
  <si>
    <t>3437wk8_SAM_Amoxicillin_wk8</t>
  </si>
  <si>
    <t>Dantas_PL6_D6_N820_S506_GTCCGATT_TATGCAGT_S41</t>
  </si>
  <si>
    <t>3616wk12</t>
  </si>
  <si>
    <t>3616wk12_SAM_Placebo_wk12</t>
  </si>
  <si>
    <t>Dantas_PL7_E2_N713_S514_ATTGTAATAT_CATGGCCA_S48</t>
  </si>
  <si>
    <t>6475yr2</t>
  </si>
  <si>
    <t>6475yr2_Healthy_NA_wk104</t>
  </si>
  <si>
    <t>Dantas_PL7_F6_N814_S618_GATCATTCAT_CCATCTTA_S61</t>
  </si>
  <si>
    <t>3475wk1</t>
  </si>
  <si>
    <t>3475wk1_SAM_Amoxicillin_wk1</t>
  </si>
  <si>
    <t>Dantas_PL6_C3_N819_S503_AGGACCGC_AGAGGATA_S29</t>
  </si>
  <si>
    <t>3448wk0</t>
  </si>
  <si>
    <t>3448wk0_SAM_Placebo_wk0</t>
  </si>
  <si>
    <t>Dantas_PL5_C3_N711_S527_AAGAGGCA_CCGTCATC_S22</t>
  </si>
  <si>
    <t>2566wk0</t>
  </si>
  <si>
    <t>2566wk0_SAM_Placebo_wk0</t>
  </si>
  <si>
    <t>Dantas_PL5_E1_N713_S525_ATTGTAAT_GAATTCAG_S44</t>
  </si>
  <si>
    <t>1564wk0</t>
  </si>
  <si>
    <t>1564wk0_SAM_Amoxicillin_wk0</t>
  </si>
  <si>
    <t>Dantas_2C_A5_N709_S505_GCTACGCTAT_CTCCTTAC_S6</t>
  </si>
  <si>
    <t>3497wk0</t>
  </si>
  <si>
    <t>3497wk0_SAM_Placebo_wk0</t>
  </si>
  <si>
    <t>Dantas_PL7_A12_N709_S524_GCTACGCTAT_CTGACGTG_S14</t>
  </si>
  <si>
    <t>3486wk8</t>
  </si>
  <si>
    <t>3486wk8_SAM_Placebo_wk8</t>
  </si>
  <si>
    <t>Dantas_PL7_A2_N709_S514_GCTACGCTAT_CATGGCCA_S4</t>
  </si>
  <si>
    <t>3475wk4</t>
  </si>
  <si>
    <t>3475wk4_SAM_Amoxicillin_wk4</t>
  </si>
  <si>
    <t>Dantas_PL6_C4_N819_S504_AGGACCGC_TCTACTCT_S30</t>
  </si>
  <si>
    <t>3284wk12</t>
  </si>
  <si>
    <t>3284wk12_SAM_Placebo_wk12</t>
  </si>
  <si>
    <t>Dantas_2C_E10_N713_S610_ATTGTAATAT_GTCTGAGG_S59</t>
  </si>
  <si>
    <t>3437wk12</t>
  </si>
  <si>
    <t>3437wk12_SAM_Amoxicillin_wk12</t>
  </si>
  <si>
    <t>Dantas_PL6_D7_N820_S507_GTCCGATT_TACTCCTT_S42</t>
  </si>
  <si>
    <t>6466yr2</t>
  </si>
  <si>
    <t>6466yr2_Healthy_NA_wk104</t>
  </si>
  <si>
    <t>Dantas_2C_G8_N815_S508_ACCGATCGAT_AGGCTTAG_S81</t>
  </si>
  <si>
    <t>1633wk12</t>
  </si>
  <si>
    <t>1633wk12_SAM_Amoxicillin_wk12</t>
  </si>
  <si>
    <t>Dantas_D6_N820_S530_GTCCGATTAT_AACGATGC_S43</t>
  </si>
  <si>
    <t>1591wk1</t>
  </si>
  <si>
    <t>1591wk1_SAM_Amoxicillin_wk1</t>
  </si>
  <si>
    <t>Dantas_2C_C5_N711_S505_AAGAGGCAAT_CTCCTTAC_S30</t>
  </si>
  <si>
    <t>3448wk1</t>
  </si>
  <si>
    <t>3448wk1_SAM_Placebo_wk1</t>
  </si>
  <si>
    <t>Dantas_PL5_C8_N711_S532_AAGAGGCA_CAGTTTCA_S27</t>
  </si>
  <si>
    <t>2566wk1</t>
  </si>
  <si>
    <t>2566wk1_SAM_Placebo_wk1</t>
  </si>
  <si>
    <t>Dantas_PL5_E3_N713_S527_ATTGTAAT_CCGTCATC_S46</t>
  </si>
  <si>
    <t>3497wk1</t>
  </si>
  <si>
    <t>3497wk1_SAM_Placebo_wk1</t>
  </si>
  <si>
    <t>Dantas_PL7_B1_N710_S613_CGAGGCTGAT_GGAGTTCC_S15</t>
  </si>
  <si>
    <t>3636wk1</t>
  </si>
  <si>
    <t>3636wk1_SAM_Amoxicillin_wk1</t>
  </si>
  <si>
    <t>Dantas_PL5_C2_N711_S526_AAGAGGCA_CCGGTACG_S21</t>
  </si>
  <si>
    <t>4452wk0</t>
  </si>
  <si>
    <t>4452wk0_SAM_Placebo_wk0</t>
  </si>
  <si>
    <t>Dantas_C7_N819_S531_AGGACCGCAT_GTCAACCT_S31</t>
  </si>
  <si>
    <t>3379wk4</t>
  </si>
  <si>
    <t>3379wk4_SAM_Placebo_wk4</t>
  </si>
  <si>
    <t>Dantas_2C_B6_N710_S506_CGAGGCTGAT_TATGCAGT_S19</t>
  </si>
  <si>
    <t>3466wk0</t>
  </si>
  <si>
    <t>3466wk0_SAM_Amoxicillin_wk0</t>
  </si>
  <si>
    <t>Dantas_1B_B12_N702_S536_CGTACTAGAT_TTAACCGA_S25</t>
  </si>
  <si>
    <t>3497wk4</t>
  </si>
  <si>
    <t>3497wk4_SAM_Placebo_wk4</t>
  </si>
  <si>
    <t>Dantas_PL7_B2_N710_S514_CGAGGCTGAT_CATGGCCA_S16</t>
  </si>
  <si>
    <t>3486wk12</t>
  </si>
  <si>
    <t>3486wk12_SAM_Placebo_wk12</t>
  </si>
  <si>
    <t>Dantas_PL7_A3_N709_S615_GCTACGCTAT_AATCTCTC_S5</t>
  </si>
  <si>
    <t>3475wk8</t>
  </si>
  <si>
    <t>3475wk8_SAM_Amoxicillin_wk8</t>
  </si>
  <si>
    <t>Dantas_PL6_C5_N819_S505_AGGACCGC_CTCCTTAC_S31</t>
  </si>
  <si>
    <t>6427yr2</t>
  </si>
  <si>
    <t>6427yr2_Healthy_NA_wk104</t>
  </si>
  <si>
    <t>Dantas_1B_G11_N707_S535_CTCTCTACAT_GGCGCGAT_S84</t>
  </si>
  <si>
    <t>6448yr2</t>
  </si>
  <si>
    <t>6448yr2_Healthy_NA_wk104</t>
  </si>
  <si>
    <t>Dantas_2C_G6_N815_S506_ACCGATCGAT_TATGCAGT_S79</t>
  </si>
  <si>
    <t>6426yr2</t>
  </si>
  <si>
    <t>6426yr2_Healthy_NA_wk104</t>
  </si>
  <si>
    <t>Dantas_PL7_F9_N814_S621_GATCATTCAT_ACCTAGTA_S64</t>
  </si>
  <si>
    <t>4452wk1</t>
  </si>
  <si>
    <t>4452wk1_SAM_Placebo_wk1</t>
  </si>
  <si>
    <t>Dantas_C8_N819_S532_AGGACCGCAT_CAGTTTCA_S32</t>
  </si>
  <si>
    <t>2506wk1</t>
  </si>
  <si>
    <t>2506wk1_SAM_Placebo_wk1</t>
  </si>
  <si>
    <t>Dantas_C11_N819_S535_AGGACCGCAT_GGCGCGAT_S35</t>
  </si>
  <si>
    <t>3466wk1</t>
  </si>
  <si>
    <t>3466wk1_SAM_Amoxicillin_wk1</t>
  </si>
  <si>
    <t>Dantas_1B_C1_N703_S525_AGGCAGAAAT_GAATTCAG_S26</t>
  </si>
  <si>
    <t>3427wk0</t>
  </si>
  <si>
    <t>3427wk0_SAM_Amoxicillin_wk0</t>
  </si>
  <si>
    <t>Dantas_PL6_A3_N717_S503_TTCTTCTA_AGAGGATA_S7</t>
  </si>
  <si>
    <t>3448wk8</t>
  </si>
  <si>
    <t>3448wk8_SAM_Placebo_wk8</t>
  </si>
  <si>
    <t>Dantas_PL7_D4_N712_S616_GTAGAGGAAT_TAACCGCG_S39</t>
  </si>
  <si>
    <t>3379wk8</t>
  </si>
  <si>
    <t>3379wk8_SAM_Placebo_wk8</t>
  </si>
  <si>
    <t>Dantas_PL7_C3_N711_S615_AAGAGGCAAT_AATCTCTC_S28</t>
  </si>
  <si>
    <t>1576wk0</t>
  </si>
  <si>
    <t>1576wk0_SAM_Placebo_wk0</t>
  </si>
  <si>
    <t>Dantas_2C_A8_N709_S508_GCTACGCTAT_AGGCTTAG_S9</t>
  </si>
  <si>
    <t>3497wk8</t>
  </si>
  <si>
    <t>3497wk8_SAM_Placebo_wk8</t>
  </si>
  <si>
    <t>Dantas_PL7_B3_N710_S615_CGAGGCTGAT_AATCTCTC_S17</t>
  </si>
  <si>
    <t>3311wk12</t>
  </si>
  <si>
    <t>3311wk12_SAM_Placebo_wk12</t>
  </si>
  <si>
    <t>Dantas_2C_F9_N814_S509_GATCATTCAT_GAGTAGCC_S70</t>
  </si>
  <si>
    <t>3475wk12</t>
  </si>
  <si>
    <t>3475wk12_SAM_Amoxicillin_wk12</t>
  </si>
  <si>
    <t>Dantas_PL6_C6_N819_S506_AGGACCGC_TATGCAGT_S32</t>
  </si>
  <si>
    <t>3466wk4</t>
  </si>
  <si>
    <t>3466wk4_SAM_Amoxicillin_wk4</t>
  </si>
  <si>
    <t>Dantas_1B_C2_N703_S526_AGGCAGAAAT_CCGGTACG_S27</t>
  </si>
  <si>
    <t>6520yr2</t>
  </si>
  <si>
    <t>6520yr2_Healthy_NA_wk104</t>
  </si>
  <si>
    <t>Dantas_2C_G9_N815_S509_ACCGATCGAT_GAGTAGCC_S82</t>
  </si>
  <si>
    <t>6576yr2</t>
  </si>
  <si>
    <t>6576yr2_Healthy_NA_wk104</t>
  </si>
  <si>
    <t>Dantas_F1_N822_S525_CCACGGCCAT_GAATTCAG_S57</t>
  </si>
  <si>
    <t>4592wk8</t>
  </si>
  <si>
    <t>4592wk8_SAM_Placebo_wk8</t>
  </si>
  <si>
    <t>Dantas_2C_E12_N713_S512_ATTGTAATAT_CCACGCGT_S61</t>
  </si>
  <si>
    <t>3427wk1</t>
  </si>
  <si>
    <t>3427wk1_SAM_Amoxicillin_wk1</t>
  </si>
  <si>
    <t>Dantas_PL6_A4_N717_S504_TTCTTCTA_TCTACTCT_S8</t>
  </si>
  <si>
    <t>3426wk0</t>
  </si>
  <si>
    <t>3426wk0_SAM_Placebo_wk0</t>
  </si>
  <si>
    <t>Dantas_PL5_B6_N710_S530_CGAGGCTG_AACGATGC_S13</t>
  </si>
  <si>
    <t>2520wk0</t>
  </si>
  <si>
    <t>2520wk0_SAM_Placebo_wk0</t>
  </si>
  <si>
    <t>Dantas_PL5_B5_N710_S529_CGAGGCTG_TCAATGAC_S12</t>
  </si>
  <si>
    <t>4452wk8</t>
  </si>
  <si>
    <t>4452wk8_SAM_Placebo_wk8</t>
  </si>
  <si>
    <t>Dantas_C9_N819_S533_AGGACCGCAT_TGTGATTG_S33</t>
  </si>
  <si>
    <t>7008yr2</t>
  </si>
  <si>
    <t>7008yr2_SAMcontrol_NA_wk104</t>
  </si>
  <si>
    <t>Dantas_E11_N821_S535_CACGAGTTAT_GGCGCGAT_S55</t>
  </si>
  <si>
    <t>3352wk8</t>
  </si>
  <si>
    <t>3352wk8_SAM_Amoxicillin_wk8</t>
  </si>
  <si>
    <t>Dantas_PL5_E9_N713_S533_ATTGTAAT_TGTGATTG_S52</t>
  </si>
  <si>
    <t>3427wk4</t>
  </si>
  <si>
    <t>3427wk4_SAM_Amoxicillin_wk4</t>
  </si>
  <si>
    <t>Dantas_PL7_G3_N815_S615_ACCGATCGAT_AATCTCTC_S70</t>
  </si>
  <si>
    <t>3636wk12</t>
  </si>
  <si>
    <t>3636wk12_SAM_Amoxicillin_wk12</t>
  </si>
  <si>
    <t>Dantas_PL7_E4_N713_S616_ATTGTAATAT_TAACCGCG_S50</t>
  </si>
  <si>
    <t>3466wk8</t>
  </si>
  <si>
    <t>3466wk8_SAM_Amoxicillin_wk8</t>
  </si>
  <si>
    <t>Dantas_1B_C3_N703_S527_AGGCAGAAAT_CCGTCATC_S28</t>
  </si>
  <si>
    <t>6566yr2</t>
  </si>
  <si>
    <t>6566yr2_Healthy_NA_wk104</t>
  </si>
  <si>
    <t>Dantas_F3_N822_S527_CCACGGCCAT_CCGTCATC_S59</t>
  </si>
  <si>
    <t>4461wk1</t>
  </si>
  <si>
    <t>4461wk1_SAM_Placebo_wk1</t>
  </si>
  <si>
    <t>Dantas_PL5_D6_N712_S530_GTAGAGGA_AACGATGC_S37</t>
  </si>
  <si>
    <t>4452wk12</t>
  </si>
  <si>
    <t>4452wk12_SAM_Placebo_wk12</t>
  </si>
  <si>
    <t>Dantas_C10_N819_S534_AGGACCGCAT_TTGCATGT_S34</t>
  </si>
  <si>
    <t>3519wk4</t>
  </si>
  <si>
    <t>3519wk4_SAM_Amoxicillin_wk4</t>
  </si>
  <si>
    <t>Dantas_2C_A12_N709_S512_GCTACGCTAT_CCACGCGT_S13</t>
  </si>
  <si>
    <t>2520wk4</t>
  </si>
  <si>
    <t>2520wk4_SAM_Placebo_wk4</t>
  </si>
  <si>
    <t>Dantas_PL5_D8_N712_S532_GTAGAGGA_CAGTTTCA_S39</t>
  </si>
  <si>
    <t>3426wk4</t>
  </si>
  <si>
    <t>3426wk4_SAM_Placebo_wk4</t>
  </si>
  <si>
    <t>Dantas_PL5_D9_N712_S533_GTAGAGGA_TGTGATTG_S40</t>
  </si>
  <si>
    <t>3352wk12</t>
  </si>
  <si>
    <t>3352wk12_SAM_Amoxicillin_wk12</t>
  </si>
  <si>
    <t>Dantas_A6_N717_S530_TTCTTCTAAT_AACGATGC_S6</t>
  </si>
  <si>
    <t>4461wk4</t>
  </si>
  <si>
    <t>4461wk4_SAM_Placebo_wk4</t>
  </si>
  <si>
    <t>Dantas_PL5_E4_N713_S528_ATTGTAAT_CGTCTATA_S47</t>
  </si>
  <si>
    <t>3427wk8</t>
  </si>
  <si>
    <t>3427wk8_SAM_Amoxicillin_wk8</t>
  </si>
  <si>
    <t>Dantas_PL6_A6_N717_S506_TTCTTCTA_TATGCAGT_S9</t>
  </si>
  <si>
    <t>3466wk12</t>
  </si>
  <si>
    <t>3466wk12_SAM_Amoxicillin_wk12</t>
  </si>
  <si>
    <t>Dantas_1B_C4_N703_S528_AGGCAGAAAT_CGTCTATA_S29</t>
  </si>
  <si>
    <t>2502wk0</t>
  </si>
  <si>
    <t>2502wk0_SAM_Amoxicillin_wk0</t>
  </si>
  <si>
    <t>Dantas_PL6_E5_N821_S505_CACGAGTT_CTCCTTAC_S51</t>
  </si>
  <si>
    <t>3322wk12</t>
  </si>
  <si>
    <t>3322wk12_SAM_Amoxicillin_wk12</t>
  </si>
  <si>
    <t>Dantas_2C_F11_N814_S611_GATCATTCAT_CGTAAGGA_S72</t>
  </si>
  <si>
    <t>4461wk8</t>
  </si>
  <si>
    <t>4461wk8_SAM_Placebo_wk8</t>
  </si>
  <si>
    <t>Dantas_PL7_D5_N712_S617_GTAGAGGAAT_TGGCGGTC_S40</t>
  </si>
  <si>
    <t>3427wk12</t>
  </si>
  <si>
    <t>3427wk12_SAM_Amoxicillin_wk12</t>
  </si>
  <si>
    <t>Dantas_PL6_A7_N717_S507_TTCTTCTA_TACTCCTT_S10</t>
  </si>
  <si>
    <t>3288wk12</t>
  </si>
  <si>
    <t>3288wk12_SAM_Amoxicillin_wk12</t>
  </si>
  <si>
    <t>Dantas_PL6_E6_N821_S506_CACGAGTT_TATGCAGT_S52</t>
  </si>
  <si>
    <t>1544wk1</t>
  </si>
  <si>
    <t>1544wk1_SAM_Amoxicillin_wk1</t>
  </si>
  <si>
    <t>Dantas_PL6_E4_N821_S504_CACGAGTT_TCTACTCT_S50</t>
  </si>
  <si>
    <t>3386wk4</t>
  </si>
  <si>
    <t>3386wk4_SAM_Amoxicillin_wk4</t>
  </si>
  <si>
    <t>Dantas_2C_C3_N711_S503_AAGAGGCAAT_AGAGGATA_S28</t>
  </si>
  <si>
    <t>3353wk8</t>
  </si>
  <si>
    <t>3353wk8_SAM_Amoxicillin_wk8</t>
  </si>
  <si>
    <t>Dantas_PL5_E10_N713_S534_ATTGTAAT_TTGCATGT_S53</t>
  </si>
  <si>
    <t>3386wk8</t>
  </si>
  <si>
    <t>3386wk8_SAM_Amoxicillin_wk8</t>
  </si>
  <si>
    <t>Dantas_PL7_C5_N711_S617_AAGAGGCAAT_TGGCGGTC_S30</t>
  </si>
  <si>
    <t>3353wk12</t>
  </si>
  <si>
    <t>3353wk12_SAM_Amoxicillin_wk12</t>
  </si>
  <si>
    <t>Dantas_A7_N717_S531_TTCTTCTAAT_GTCAACCT_S7</t>
  </si>
  <si>
    <t>3386wk12</t>
  </si>
  <si>
    <t>3386wk12_SAM_Amoxicillin_wk12</t>
  </si>
  <si>
    <t>Dantas_PL7_C7_N711_S519_AAGAGGCAAT_ATGTCAAT_S32</t>
  </si>
  <si>
    <t>2569wk4</t>
  </si>
  <si>
    <t>2569wk4_SAM_Amoxicillin_wk4</t>
  </si>
  <si>
    <t>Dantas_2C_E7_N713_S507_ATTGTAATAT_TACTCCTT_S56</t>
  </si>
  <si>
    <t>1539wk4</t>
  </si>
  <si>
    <t>1539wk4_SAM_Placebo_wk4</t>
  </si>
  <si>
    <t>Dantas_2C_C8_N711_S508_AAGAGGCAAT_AGGCTTAG_S33</t>
  </si>
  <si>
    <t>2479wk4</t>
  </si>
  <si>
    <t>2479wk4_SAM_Placebo_wk4</t>
  </si>
  <si>
    <t>Dantas_PL7_G5_N815_S617_ACCGATCGAT_TGGCGGTC_S72</t>
  </si>
  <si>
    <t>SAM_Amoxicillin_wk104</t>
  </si>
  <si>
    <t>3445yr2</t>
  </si>
  <si>
    <t>3445yr2_SAM_Amoxicillin_wk104</t>
  </si>
  <si>
    <t>Dantas_PL7_F7_N814_S519_GATCATTCAT_ATGTCAAT_S62</t>
  </si>
  <si>
    <t>3411yr2</t>
  </si>
  <si>
    <t>3411yr2_SAM_Amoxicillin_wk104</t>
  </si>
  <si>
    <t>Dantas_E4_N821_S528_CACGAGTTAT_CGTCTATA_S48</t>
  </si>
  <si>
    <t>4350yr2</t>
  </si>
  <si>
    <t>4350yr2_SAM_Amoxicillin_wk104</t>
  </si>
  <si>
    <t>Dantas_PL6_F2_N822_S502_CCACGGCC_ATAGAGAG_S60</t>
  </si>
  <si>
    <t>1628yr2</t>
  </si>
  <si>
    <t>1628yr2_SAM_Amoxicillin_wk104</t>
  </si>
  <si>
    <t>Dantas_1B_G7_N707_S531_CTCTCTACAT_GTCAACCT_S80</t>
  </si>
  <si>
    <t>4388yr2</t>
  </si>
  <si>
    <t>4388yr2_SAM_Amoxicillin_wk104</t>
  </si>
  <si>
    <t>Dantas_PL5_G8_N815_S532_ACCGATCG_CAGTTTCA_S67</t>
  </si>
  <si>
    <t>2451wk4</t>
  </si>
  <si>
    <t>2451wk4_SAM_Placebo_wk4</t>
  </si>
  <si>
    <t>Dantas_PL5_A4_N709_S528_GCTACGCT_CGTCTATA_S5</t>
  </si>
  <si>
    <t>3622wk12</t>
  </si>
  <si>
    <t>3622wk12_SAM_Amoxicillin_wk12</t>
  </si>
  <si>
    <t>Dantas_PL7_D12_N712_S524_GTAGAGGAAT_CTGACGTG_S46</t>
  </si>
  <si>
    <t>3403yr2</t>
  </si>
  <si>
    <t>3403yr2_SAM_Placebo_wk104</t>
  </si>
  <si>
    <t>Dantas_E9_N821_S533_CACGAGTTAT_TGTGATTG_S53</t>
  </si>
  <si>
    <t>3440yr2</t>
  </si>
  <si>
    <t>3440yr2_SAM_Placebo_wk104</t>
  </si>
  <si>
    <t>Dantas_E5_N821_S529_CACGAGTTAT_TCAATGAC_S49</t>
  </si>
  <si>
    <t>2632yr2</t>
  </si>
  <si>
    <t>2632yr2_SAM_Amoxicillin_wk104</t>
  </si>
  <si>
    <t>Dantas_2C_G2_N815_S502_ACCGATCGAT_ATAGAGAG_S75</t>
  </si>
  <si>
    <t>3451wk1</t>
  </si>
  <si>
    <t>3451wk1_SAM_Placebo_wk1</t>
  </si>
  <si>
    <t>Dantas_PL7_A8_N709_S620_GCTACGCTAT_AGTTGGCT_S10</t>
  </si>
  <si>
    <t>3583wk12</t>
  </si>
  <si>
    <t>3583wk12_SAM_Amoxicillin_wk12</t>
  </si>
  <si>
    <t>Dantas_PL6_E7_N821_S507_CACGAGTT_TACTCCTT_S53</t>
  </si>
  <si>
    <t>2451wk8</t>
  </si>
  <si>
    <t>2451wk8_SAM_Placebo_wk8</t>
  </si>
  <si>
    <t>Dantas_A2_N717_S526_TTCTTCTAAT_CCGGTACG_S2</t>
  </si>
  <si>
    <t>3451wk4</t>
  </si>
  <si>
    <t>3451wk4_SAM_Placebo_wk4</t>
  </si>
  <si>
    <t>Dantas_PL7_A9_N709_S621_GCTACGCTAT_ACCTAGTA_S11</t>
  </si>
  <si>
    <t>3442yr2</t>
  </si>
  <si>
    <t>3442yr2_SAM_Amoxicillin_wk104</t>
  </si>
  <si>
    <t>Dantas_PL6_F7_N822_S507_CCACGGCC_TACTCCTT_S65</t>
  </si>
  <si>
    <t>3430yr2</t>
  </si>
  <si>
    <t>3430yr2_SAM_Amoxicillin_wk104</t>
  </si>
  <si>
    <t>Dantas_1B_G8_N707_S532_CTCTCTACAT_CAGTTTCA_S81</t>
  </si>
  <si>
    <t>3451wk8</t>
  </si>
  <si>
    <t>3451wk8_SAM_Placebo_wk8</t>
  </si>
  <si>
    <t>Dantas_PL7_A10_N709_S622_GCTACGCTAT_AACCGTGA_S12</t>
  </si>
  <si>
    <t>1632yr2</t>
  </si>
  <si>
    <t>1632yr2_SAM_Placebo_wk104</t>
  </si>
  <si>
    <t>Dantas_1B_G4_N707_S528_CTCTCTACAT_CGTCTATA_S77</t>
  </si>
  <si>
    <t>3485yr2</t>
  </si>
  <si>
    <t>3485yr2_SAM_Placebo_wk104</t>
  </si>
  <si>
    <t>Dantas_PL6_F9_N822_S509_CCACGGCC_GAGTAGCC_S67</t>
  </si>
  <si>
    <t>3444yr2</t>
  </si>
  <si>
    <t>3444yr2_SAM_Amoxicillin_wk104</t>
  </si>
  <si>
    <t>Dantas_2C_G1_N815_S501_ACCGATCGAT_GCGATCTA_S74</t>
  </si>
  <si>
    <t>3451wk12</t>
  </si>
  <si>
    <t>3451wk12_SAM_Placebo_wk12</t>
  </si>
  <si>
    <t>Dantas_PL7_A11_N709_S523_GCTACGCTAT_TCATTACA_S13</t>
  </si>
  <si>
    <t>2644yr2</t>
  </si>
  <si>
    <t>2644yr2_SAM_Placebo_wk104</t>
  </si>
  <si>
    <t>Dantas_PL5_G11_N815_S535_ACCGATCG_GGCGCGAT_S70</t>
  </si>
  <si>
    <t>4418yr2</t>
  </si>
  <si>
    <t>4418yr2_SAM_Amoxicillin_wk104</t>
  </si>
  <si>
    <t>Dantas_2C_G12_N815_S512_ACCGATCGAT_CCACGCGT_S85</t>
  </si>
  <si>
    <t>1600yr2</t>
  </si>
  <si>
    <t>1600yr2_SAM_Amoxicillin_wk104</t>
  </si>
  <si>
    <t>Dantas_1B_G2_N707_S526_CTCTCTACAT_CCGGTACG_S75</t>
  </si>
  <si>
    <t>3597yr2</t>
  </si>
  <si>
    <t>3597yr2_SAM_Amoxicillin_wk104</t>
  </si>
  <si>
    <t>Dantas_PL5_G2_N815_S526_ACCGATCG_CCGGTACG_S61</t>
  </si>
  <si>
    <t>2578wk4</t>
  </si>
  <si>
    <t>2578wk4_SAM_Placebo_wk4</t>
  </si>
  <si>
    <t>Dantas_C12_N819_S536_AGGACCGCAT_TTAACCGA_S36</t>
  </si>
  <si>
    <t>3407yr2</t>
  </si>
  <si>
    <t>3407yr2_SAM_Amoxicillin_wk104</t>
  </si>
  <si>
    <t>Dantas_PL7_F3_N814_S615_GATCATTCAT_AATCTCTC_S58</t>
  </si>
  <si>
    <t>4409yr2</t>
  </si>
  <si>
    <t>4409yr2_SAM_Placebo_wk104</t>
  </si>
  <si>
    <t>Dantas_2C_G11_N815_S611_ACCGATCGAT_CGTAAGGA_S84</t>
  </si>
  <si>
    <t>3610yr2</t>
  </si>
  <si>
    <t>3610yr2_SAM_Amoxicillin_wk104</t>
  </si>
  <si>
    <t>Dantas_E2_N821_S526_CACGAGTTAT_CCGGTACG_S46</t>
  </si>
  <si>
    <t>2536wk0</t>
  </si>
  <si>
    <t>2536wk0_SAM_Amoxicillin_wk0</t>
  </si>
  <si>
    <t>Dantas_PL5_C7_N711_S531_AAGAGGCA_GTCAACCT_S26</t>
  </si>
  <si>
    <t>2649wk0</t>
  </si>
  <si>
    <t>2649wk0_SAM_Amoxicillin_wk0</t>
  </si>
  <si>
    <t>Dantas_1B_D6_N704_S530_TCCTGAGCAT_AACGATGC_S43</t>
  </si>
  <si>
    <t>3450wk0</t>
  </si>
  <si>
    <t>3450wk0_SAM_Amoxicillin_wk0</t>
  </si>
  <si>
    <t>Dantas_1B_D7_N704_S531_TCCTGAGCAT_GTCAACCT_S44</t>
  </si>
  <si>
    <t>6659yr2</t>
  </si>
  <si>
    <t>6659yr2_Healthy_NA_wk104</t>
  </si>
  <si>
    <t>Dantas_PL5_G10_N815_S534_ACCGATCG_TTGCATGT_S69</t>
  </si>
  <si>
    <t>2536wk1</t>
  </si>
  <si>
    <t>2536wk1_SAM_Amoxicillin_wk1</t>
  </si>
  <si>
    <t>Dantas_PL5_C11_N711_S535_AAGAGGCA_GGCGCGAT_S30</t>
  </si>
  <si>
    <t>2649wk1</t>
  </si>
  <si>
    <t>2649wk1_SAM_Amoxicillin_wk1</t>
  </si>
  <si>
    <t>Dantas_1B_D3_N704_S527_TCCTGAGCAT_CCGTCATC_S40</t>
  </si>
  <si>
    <t>3450wk1</t>
  </si>
  <si>
    <t>3450wk1_SAM_Amoxicillin_wk1</t>
  </si>
  <si>
    <t>Dantas_1B_D8_N704_S532_TCCTGAGCAT_CAGTTTCA_S45</t>
  </si>
  <si>
    <t>2659wk0</t>
  </si>
  <si>
    <t>2659wk0_SAM_Amoxicillin_wk0</t>
  </si>
  <si>
    <t>Dantas_PL7_B12_N710_S524_CGAGGCTGAT_CTGACGTG_S25</t>
  </si>
  <si>
    <t>2536wk4</t>
  </si>
  <si>
    <t>2536wk4_SAM_Amoxicillin_wk4</t>
  </si>
  <si>
    <t>Dantas_PL5_E2_N713_S526_ATTGTAAT_CCGGTACG_S45</t>
  </si>
  <si>
    <t>3450wk4</t>
  </si>
  <si>
    <t>3450wk4_SAM_Amoxicillin_wk4</t>
  </si>
  <si>
    <t>Dantas_1B_D9_N704_S533_TCCTGAGCAT_TGTGATTG_S46</t>
  </si>
  <si>
    <t>6649yr2</t>
  </si>
  <si>
    <t>6649yr2_Healthy_NA_wk104</t>
  </si>
  <si>
    <t>Dantas_PL6_F1_N822_S501_CCACGGCC_GCGATCTA_S56</t>
  </si>
  <si>
    <t>2659wk1</t>
  </si>
  <si>
    <t>2659wk1_SAM_Amoxicillin_wk1</t>
  </si>
  <si>
    <t>Dantas_1B_E6_N705_S530_GGACTCCTAT_AACGATGC_S55</t>
  </si>
  <si>
    <t>3418wk0</t>
  </si>
  <si>
    <t>3418wk0_SAM_Placebo_wk0</t>
  </si>
  <si>
    <t>Dantas_PL6_E8_N821_S508_CACGAGTT_AGGCTTAG_S54</t>
  </si>
  <si>
    <t>4410wk0</t>
  </si>
  <si>
    <t>4410wk0_SAM_Amoxicillin_wk0</t>
  </si>
  <si>
    <t>Dantas_PL5_B11_N710_S535_CGAGGCTG_GGCGCGAT_S18</t>
  </si>
  <si>
    <t>3450wk8</t>
  </si>
  <si>
    <t>3450wk8_SAM_Amoxicillin_wk8</t>
  </si>
  <si>
    <t>Dantas_1B_D10_N704_S534_TCCTGAGCAT_TTGCATGT_S47</t>
  </si>
  <si>
    <t>3498yr2</t>
  </si>
  <si>
    <t>3498yr2_SAM_Placebo_wk104</t>
  </si>
  <si>
    <t>Dantas_PL7_F12_N814_S524_GATCATTCAT_CTGACGTG_S67</t>
  </si>
  <si>
    <t>2649wk8</t>
  </si>
  <si>
    <t>2649wk8_SAM_Amoxicillin_wk8</t>
  </si>
  <si>
    <t>Dantas_1B_D4_N704_S528_TCCTGAGCAT_CGTCTATA_S41</t>
  </si>
  <si>
    <t>6410yr2</t>
  </si>
  <si>
    <t>6410yr2_Healthy_NA_wk104</t>
  </si>
  <si>
    <t>Dantas_PL5_G5_N815_S529_ACCGATCG_TCAATGAC_S64</t>
  </si>
  <si>
    <t>64184yr2</t>
  </si>
  <si>
    <t>64184yr2_Healthy_NA_wk104</t>
  </si>
  <si>
    <t>Dantas_PL5_G1_N815_S525_ACCGATCG_GAATTCAG_S60</t>
  </si>
  <si>
    <t>3418wk1</t>
  </si>
  <si>
    <t>3418wk1_SAM_Placebo_wk1</t>
  </si>
  <si>
    <t>Dantas_PL6_E9_N821_S509_CACGAGTT_GAGTAGCC_S55</t>
  </si>
  <si>
    <t>4410wk1</t>
  </si>
  <si>
    <t>4410wk1_SAM_Amoxicillin_wk1</t>
  </si>
  <si>
    <t>Dantas_PL5_C6_N711_S530_AAGAGGCA_AACGATGC_S25</t>
  </si>
  <si>
    <t>3418wk4</t>
  </si>
  <si>
    <t>3418wk4_SAM_Placebo_wk4</t>
  </si>
  <si>
    <t>Dantas_PL6_E10_N821_S610_CACGAGTT_GTCTGAGG_S45</t>
  </si>
  <si>
    <t>3357wk12</t>
  </si>
  <si>
    <t>3357wk12_SAM_Amoxicillin_wk12</t>
  </si>
  <si>
    <t>Dantas_PL7_C6_N711_S618_AAGAGGCAAT_CCATCTTA_S31</t>
  </si>
  <si>
    <t>2659wk8</t>
  </si>
  <si>
    <t>2659wk8_SAM_Amoxicillin_wk8</t>
  </si>
  <si>
    <t>Dantas_1B_E7_N705_S531_GGACTCCTAT_GTCAACCT_S56</t>
  </si>
  <si>
    <t>2649wk12</t>
  </si>
  <si>
    <t>2649wk12_SAM_Amoxicillin_wk12</t>
  </si>
  <si>
    <t>Dantas_1B_D5_N704_S529_TCCTGAGCAT_TCAATGAC_S42</t>
  </si>
  <si>
    <t>1586yr2</t>
  </si>
  <si>
    <t>1586yr2_SAM_Placebo_wk104</t>
  </si>
  <si>
    <t>Dantas_1B_G3_N707_S527_CTCTCTACAT_CCGTCATC_S76</t>
  </si>
  <si>
    <t>3418wk8</t>
  </si>
  <si>
    <t>3418wk8_SAM_Placebo_wk8</t>
  </si>
  <si>
    <t>Dantas_PL6_E11_N821_S611_CACGAGTT_CGTAAGGA_S46</t>
  </si>
  <si>
    <t>3418wk12</t>
  </si>
  <si>
    <t>3418wk12_SAM_Placebo_wk12</t>
  </si>
  <si>
    <t>Dantas_PL6_E12_N821_S512_CACGAGTT_CCACGCGT_S47</t>
  </si>
  <si>
    <t>2566yr2</t>
  </si>
  <si>
    <t>2566yr2_SAM_Placebo_wk104</t>
  </si>
  <si>
    <t>Dantas_1B_G1_N707_S525_CTCTCTACAT_GAATTCAG_S74</t>
  </si>
  <si>
    <t>3475yr2</t>
  </si>
  <si>
    <t>3475yr2_SAM_Amoxicillin_wk104</t>
  </si>
  <si>
    <t>Dantas_PL6_F8_N822_S508_CCACGGCC_AGGCTTAG_S66</t>
  </si>
  <si>
    <t>3448yr2</t>
  </si>
  <si>
    <t>3448yr2_SAM_Placebo_wk104</t>
  </si>
  <si>
    <t>Dantas_2C_G5_N815_S505_ACCGATCGAT_CTCCTTAC_S78</t>
  </si>
  <si>
    <t>3466yr2</t>
  </si>
  <si>
    <t>3466yr2_SAM_Amoxicillin_wk104</t>
  </si>
  <si>
    <t>Dantas_2C_G7_N815_S507_ACCGATCGAT_TACTCCTT_S80</t>
  </si>
  <si>
    <t>3427yr2</t>
  </si>
  <si>
    <t>3427yr2_SAM_Amoxicillin_wk104</t>
  </si>
  <si>
    <t>Dantas_2C_G3_N815_S503_ACCGATCGAT_AGAGGATA_S76</t>
  </si>
  <si>
    <t>1576yr2</t>
  </si>
  <si>
    <t>1576yr2_SAM_Placebo_wk104</t>
  </si>
  <si>
    <t>Dantas_1B_G5_N707_S529_CTCTCTACAT_TCAATGAC_S78</t>
  </si>
  <si>
    <t>3426yr2</t>
  </si>
  <si>
    <t>3426yr2_SAM_Placebo_wk104</t>
  </si>
  <si>
    <t>Dantas_PL7_F5_N814_S617_GATCATTCAT_TGGCGGTC_S60</t>
  </si>
  <si>
    <t>3416wk0</t>
  </si>
  <si>
    <t>3416wk0_SAM_Amoxicillin_wk0</t>
  </si>
  <si>
    <t>Dantas_1B_A4_N701_S528_TAAGGCGAAT_CGTCTATA_S5</t>
  </si>
  <si>
    <t>3416wk1</t>
  </si>
  <si>
    <t>3416wk1_SAM_Amoxicillin_wk1</t>
  </si>
  <si>
    <t>Dantas_1B_A5_N701_S529_TAAGGCGAAT_TCAATGAC_S6</t>
  </si>
  <si>
    <t>3416wk4</t>
  </si>
  <si>
    <t>3416wk4_SAM_Amoxicillin_wk4</t>
  </si>
  <si>
    <t>Dantas_1B_A6_N701_S530_TAAGGCGAAT_AACGATGC_S7</t>
  </si>
  <si>
    <t>6416yr2</t>
  </si>
  <si>
    <t>6416yr2_Healthy_NA_wk104</t>
  </si>
  <si>
    <t>Dantas_PL7_F11_N814_S523_GATCATTCAT_TCATTACA_S66</t>
  </si>
  <si>
    <t>3416wk8</t>
  </si>
  <si>
    <t>3416wk8_SAM_Amoxicillin_wk8</t>
  </si>
  <si>
    <t>Dantas_1B_A7_N701_S531_TAAGGCGAAT_GTCAACCT_S8</t>
  </si>
  <si>
    <t>3563wk12</t>
  </si>
  <si>
    <t>3563wk12_SAM_Placebo_wk12</t>
  </si>
  <si>
    <t>Dantas_PL7_C8_N711_S620_AAGAGGCAAT_AGTTGGCT_S33</t>
  </si>
  <si>
    <t>3416wk12</t>
  </si>
  <si>
    <t>3416wk12_SAM_Amoxicillin_wk12</t>
  </si>
  <si>
    <t>Dantas_1B_A8_N701_S532_TAAGGCGAAT_CAGTTTCA_S9</t>
  </si>
  <si>
    <t>2649yr2</t>
  </si>
  <si>
    <t>2649yr2_SAM_Amoxicillin_wk104</t>
  </si>
  <si>
    <t>Dantas_PL5_G9_N815_S533_ACCGATCG_TGTGATTG_S68</t>
  </si>
  <si>
    <t>2659yr2</t>
  </si>
  <si>
    <t>2659yr2_SAM_Amoxicillin_wk104</t>
  </si>
  <si>
    <t>Dantas_PL6_F3_N822_S503_CCACGGCC_AGAGGATA_S61</t>
  </si>
  <si>
    <t>4410yr2</t>
  </si>
  <si>
    <t>4410yr2_SAM_Amoxicillin_wk104</t>
  </si>
  <si>
    <t>Dantas_PL5_G4_N815_S528_ACCGATCG_CGTCTATA_S63</t>
  </si>
  <si>
    <t>3416yr2</t>
  </si>
  <si>
    <t>3416yr2_SAM_Amoxicillin_wk104</t>
  </si>
  <si>
    <t>Dantas_PL7_F10_N814_S622_GATCATTCAT_AACCGTGA_S65</t>
  </si>
  <si>
    <t>3469yr2</t>
  </si>
  <si>
    <t>3469yr2_SAM_Amoxicillin_wk104</t>
  </si>
  <si>
    <t>Dantas_E8_N821_S532_CACGAGTTAT_CAGTTTCA_S52</t>
  </si>
  <si>
    <t>visdelMUAC</t>
  </si>
  <si>
    <t>visdelWHZ</t>
  </si>
  <si>
    <t>SMOLBIN</t>
  </si>
  <si>
    <t>6to12</t>
  </si>
  <si>
    <t>12to18</t>
  </si>
  <si>
    <t>36to42</t>
  </si>
  <si>
    <t>48to54</t>
  </si>
  <si>
    <t>18to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433"/>
  <sheetViews>
    <sheetView tabSelected="1" workbookViewId="0">
      <pane xSplit="4" ySplit="1" topLeftCell="E70" activePane="bottomRight" state="frozen"/>
      <selection pane="topRight" activeCell="F1" sqref="F1"/>
      <selection pane="bottomLeft" activeCell="A2" sqref="A2"/>
      <selection pane="bottomRight" activeCell="D75" sqref="D75:D113"/>
    </sheetView>
  </sheetViews>
  <sheetFormatPr defaultColWidth="10.6640625" defaultRowHeight="15.5" x14ac:dyDescent="0.35"/>
  <cols>
    <col min="6" max="6" width="18.83203125" customWidth="1"/>
    <col min="8" max="8" width="35.1640625" customWidth="1"/>
    <col min="9" max="9" width="28.1640625" customWidth="1"/>
    <col min="10" max="10" width="32.6640625" customWidth="1"/>
    <col min="25" max="25" width="10.83203125" style="1"/>
  </cols>
  <sheetData>
    <row r="1" spans="1:34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1347</v>
      </c>
      <c r="V1" t="s">
        <v>20</v>
      </c>
      <c r="W1" t="s">
        <v>1348</v>
      </c>
      <c r="X1" t="s">
        <v>21</v>
      </c>
      <c r="Y1" s="1" t="s">
        <v>1349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</row>
    <row r="2" spans="1:34" x14ac:dyDescent="0.35">
      <c r="A2">
        <v>6444</v>
      </c>
      <c r="B2" t="s">
        <v>37</v>
      </c>
      <c r="C2" t="s">
        <v>58</v>
      </c>
      <c r="D2">
        <v>104</v>
      </c>
      <c r="E2" t="s">
        <v>58</v>
      </c>
      <c r="F2" t="s">
        <v>59</v>
      </c>
      <c r="G2" t="s">
        <v>440</v>
      </c>
      <c r="H2" t="s">
        <v>441</v>
      </c>
      <c r="I2" t="s">
        <v>442</v>
      </c>
      <c r="J2">
        <v>1431665</v>
      </c>
      <c r="Q2">
        <v>10</v>
      </c>
      <c r="R2" t="s">
        <v>37</v>
      </c>
      <c r="S2" t="s">
        <v>37</v>
      </c>
      <c r="T2">
        <v>14.4</v>
      </c>
      <c r="U2" t="s">
        <v>37</v>
      </c>
      <c r="V2">
        <v>0.01</v>
      </c>
      <c r="W2" t="s">
        <v>37</v>
      </c>
      <c r="X2">
        <v>10</v>
      </c>
      <c r="Y2" s="1" t="s">
        <v>1350</v>
      </c>
      <c r="Z2">
        <v>1</v>
      </c>
      <c r="AA2">
        <v>8.1999999999999993</v>
      </c>
      <c r="AB2">
        <v>-1.01</v>
      </c>
      <c r="AC2">
        <v>69</v>
      </c>
      <c r="AD2">
        <v>-1.56</v>
      </c>
      <c r="AE2">
        <v>0.01</v>
      </c>
      <c r="AG2">
        <v>14.4</v>
      </c>
    </row>
    <row r="3" spans="1:34" x14ac:dyDescent="0.35">
      <c r="A3">
        <v>6427</v>
      </c>
      <c r="B3" t="s">
        <v>37</v>
      </c>
      <c r="C3" t="s">
        <v>58</v>
      </c>
      <c r="D3">
        <v>104</v>
      </c>
      <c r="E3" t="s">
        <v>58</v>
      </c>
      <c r="F3" t="s">
        <v>59</v>
      </c>
      <c r="G3" t="s">
        <v>968</v>
      </c>
      <c r="H3" t="s">
        <v>969</v>
      </c>
      <c r="I3" t="s">
        <v>970</v>
      </c>
      <c r="J3">
        <v>1639192</v>
      </c>
      <c r="Q3">
        <v>22</v>
      </c>
      <c r="R3" t="s">
        <v>37</v>
      </c>
      <c r="S3" t="s">
        <v>37</v>
      </c>
      <c r="T3">
        <v>13</v>
      </c>
      <c r="U3" t="s">
        <v>37</v>
      </c>
      <c r="V3">
        <v>-0.63</v>
      </c>
      <c r="W3" t="s">
        <v>37</v>
      </c>
      <c r="X3">
        <v>22</v>
      </c>
      <c r="Y3" s="1" t="s">
        <v>1354</v>
      </c>
      <c r="Z3">
        <v>2</v>
      </c>
      <c r="AA3">
        <v>8.1</v>
      </c>
      <c r="AB3">
        <v>-2.64</v>
      </c>
      <c r="AC3">
        <v>72</v>
      </c>
      <c r="AD3">
        <v>-3.82</v>
      </c>
      <c r="AE3">
        <v>-0.63</v>
      </c>
      <c r="AG3">
        <v>13</v>
      </c>
    </row>
    <row r="4" spans="1:34" x14ac:dyDescent="0.35">
      <c r="A4">
        <v>6407</v>
      </c>
      <c r="B4" t="s">
        <v>37</v>
      </c>
      <c r="C4" t="s">
        <v>58</v>
      </c>
      <c r="D4">
        <v>104</v>
      </c>
      <c r="E4" t="s">
        <v>58</v>
      </c>
      <c r="F4" t="s">
        <v>59</v>
      </c>
      <c r="G4" t="s">
        <v>437</v>
      </c>
      <c r="H4" t="s">
        <v>438</v>
      </c>
      <c r="I4" t="s">
        <v>439</v>
      </c>
      <c r="J4">
        <v>3161610</v>
      </c>
      <c r="Q4">
        <v>10</v>
      </c>
      <c r="R4" t="s">
        <v>37</v>
      </c>
      <c r="S4" t="s">
        <v>37</v>
      </c>
      <c r="T4">
        <v>13.2</v>
      </c>
      <c r="U4" t="s">
        <v>37</v>
      </c>
      <c r="V4">
        <v>-1.1399999999999999</v>
      </c>
      <c r="W4" t="s">
        <v>37</v>
      </c>
      <c r="X4">
        <v>10</v>
      </c>
      <c r="Y4" s="1" t="s">
        <v>1350</v>
      </c>
      <c r="Z4">
        <v>2</v>
      </c>
      <c r="AA4">
        <v>6.6</v>
      </c>
      <c r="AB4">
        <v>-2.09</v>
      </c>
      <c r="AC4">
        <v>66</v>
      </c>
      <c r="AD4">
        <v>-1.93</v>
      </c>
      <c r="AE4">
        <v>-1.1399999999999999</v>
      </c>
      <c r="AG4">
        <v>13.2</v>
      </c>
    </row>
    <row r="5" spans="1:34" x14ac:dyDescent="0.35">
      <c r="A5">
        <v>6438</v>
      </c>
      <c r="B5" t="s">
        <v>37</v>
      </c>
      <c r="C5" t="s">
        <v>58</v>
      </c>
      <c r="D5">
        <v>104</v>
      </c>
      <c r="E5" t="s">
        <v>58</v>
      </c>
      <c r="F5" t="s">
        <v>59</v>
      </c>
      <c r="G5" t="s">
        <v>614</v>
      </c>
      <c r="H5" t="s">
        <v>615</v>
      </c>
      <c r="I5" t="s">
        <v>616</v>
      </c>
      <c r="J5">
        <v>3262149</v>
      </c>
      <c r="Q5">
        <v>12</v>
      </c>
      <c r="R5" t="s">
        <v>37</v>
      </c>
      <c r="S5" t="s">
        <v>37</v>
      </c>
      <c r="T5">
        <v>13.2</v>
      </c>
      <c r="U5" t="s">
        <v>37</v>
      </c>
      <c r="V5">
        <v>-1.6</v>
      </c>
      <c r="W5" t="s">
        <v>37</v>
      </c>
      <c r="X5">
        <v>12</v>
      </c>
      <c r="Y5" s="1" t="s">
        <v>1351</v>
      </c>
      <c r="Z5">
        <v>2</v>
      </c>
      <c r="AA5">
        <v>7</v>
      </c>
      <c r="AB5">
        <v>-2.0499999999999998</v>
      </c>
      <c r="AC5">
        <v>69.5</v>
      </c>
      <c r="AD5">
        <v>-1.48</v>
      </c>
      <c r="AE5">
        <v>-1.6</v>
      </c>
      <c r="AG5">
        <v>13.2</v>
      </c>
    </row>
    <row r="6" spans="1:34" x14ac:dyDescent="0.35">
      <c r="A6">
        <v>6475</v>
      </c>
      <c r="B6" t="s">
        <v>37</v>
      </c>
      <c r="C6" t="s">
        <v>58</v>
      </c>
      <c r="D6">
        <v>104</v>
      </c>
      <c r="E6" t="s">
        <v>58</v>
      </c>
      <c r="F6" t="s">
        <v>59</v>
      </c>
      <c r="G6" t="s">
        <v>899</v>
      </c>
      <c r="H6" t="s">
        <v>900</v>
      </c>
      <c r="I6" t="s">
        <v>901</v>
      </c>
      <c r="J6">
        <v>3293475</v>
      </c>
      <c r="Q6">
        <v>20</v>
      </c>
      <c r="R6" t="s">
        <v>37</v>
      </c>
      <c r="S6" t="s">
        <v>37</v>
      </c>
      <c r="T6">
        <v>14.6</v>
      </c>
      <c r="U6" t="s">
        <v>37</v>
      </c>
      <c r="V6">
        <v>-0.81</v>
      </c>
      <c r="W6" t="s">
        <v>37</v>
      </c>
      <c r="X6">
        <v>20</v>
      </c>
      <c r="Y6" s="1" t="s">
        <v>1354</v>
      </c>
      <c r="Z6">
        <v>1</v>
      </c>
      <c r="AA6">
        <v>8.3000000000000007</v>
      </c>
      <c r="AB6">
        <v>-2.79</v>
      </c>
      <c r="AC6">
        <v>72</v>
      </c>
      <c r="AD6">
        <v>-4.09</v>
      </c>
      <c r="AE6">
        <v>-0.81</v>
      </c>
      <c r="AG6">
        <v>14.6</v>
      </c>
    </row>
    <row r="7" spans="1:34" x14ac:dyDescent="0.35">
      <c r="A7">
        <v>6628</v>
      </c>
      <c r="B7" t="s">
        <v>37</v>
      </c>
      <c r="C7" t="s">
        <v>58</v>
      </c>
      <c r="D7">
        <v>104</v>
      </c>
      <c r="E7" t="s">
        <v>58</v>
      </c>
      <c r="F7" t="s">
        <v>59</v>
      </c>
      <c r="G7" t="s">
        <v>63</v>
      </c>
      <c r="H7" t="s">
        <v>64</v>
      </c>
      <c r="I7" t="s">
        <v>65</v>
      </c>
      <c r="J7">
        <v>3553847</v>
      </c>
      <c r="Q7">
        <v>6</v>
      </c>
      <c r="R7" t="s">
        <v>37</v>
      </c>
      <c r="S7" t="s">
        <v>37</v>
      </c>
      <c r="T7">
        <v>13.8</v>
      </c>
      <c r="U7" t="s">
        <v>37</v>
      </c>
      <c r="V7">
        <v>-0.99</v>
      </c>
      <c r="W7" t="s">
        <v>37</v>
      </c>
      <c r="X7">
        <v>6</v>
      </c>
      <c r="Y7" s="1" t="s">
        <v>1350</v>
      </c>
      <c r="Z7">
        <v>1</v>
      </c>
      <c r="AA7">
        <v>6.3</v>
      </c>
      <c r="AB7">
        <v>-2.08</v>
      </c>
      <c r="AC7">
        <v>63.2</v>
      </c>
      <c r="AD7">
        <v>-1.75</v>
      </c>
      <c r="AE7">
        <v>-0.99</v>
      </c>
      <c r="AG7">
        <v>13.8</v>
      </c>
    </row>
    <row r="8" spans="1:34" x14ac:dyDescent="0.35">
      <c r="A8">
        <v>6409</v>
      </c>
      <c r="B8" t="s">
        <v>37</v>
      </c>
      <c r="C8" t="s">
        <v>58</v>
      </c>
      <c r="D8">
        <v>104</v>
      </c>
      <c r="E8" t="s">
        <v>58</v>
      </c>
      <c r="F8" t="s">
        <v>59</v>
      </c>
      <c r="G8" t="s">
        <v>773</v>
      </c>
      <c r="H8" t="s">
        <v>774</v>
      </c>
      <c r="I8" t="s">
        <v>775</v>
      </c>
      <c r="J8">
        <v>3678415</v>
      </c>
      <c r="Q8">
        <v>15</v>
      </c>
      <c r="R8" t="s">
        <v>37</v>
      </c>
      <c r="S8" t="s">
        <v>37</v>
      </c>
      <c r="T8">
        <v>13.8</v>
      </c>
      <c r="U8" t="s">
        <v>37</v>
      </c>
      <c r="V8">
        <v>-1.44</v>
      </c>
      <c r="W8" t="s">
        <v>37</v>
      </c>
      <c r="X8">
        <v>15</v>
      </c>
      <c r="Y8" s="1" t="s">
        <v>1351</v>
      </c>
      <c r="Z8">
        <v>2</v>
      </c>
      <c r="AA8">
        <v>7.6</v>
      </c>
      <c r="AB8">
        <v>-1.96</v>
      </c>
      <c r="AC8">
        <v>72.3</v>
      </c>
      <c r="AD8">
        <v>-1.65</v>
      </c>
      <c r="AE8">
        <v>-1.44</v>
      </c>
      <c r="AG8">
        <v>13.8</v>
      </c>
    </row>
    <row r="9" spans="1:34" x14ac:dyDescent="0.35">
      <c r="A9">
        <v>6442</v>
      </c>
      <c r="B9" t="s">
        <v>37</v>
      </c>
      <c r="C9" t="s">
        <v>58</v>
      </c>
      <c r="D9">
        <v>104</v>
      </c>
      <c r="E9" t="s">
        <v>58</v>
      </c>
      <c r="F9" t="s">
        <v>59</v>
      </c>
      <c r="G9" t="s">
        <v>332</v>
      </c>
      <c r="H9" t="s">
        <v>333</v>
      </c>
      <c r="I9" t="s">
        <v>334</v>
      </c>
      <c r="J9">
        <v>3990516</v>
      </c>
      <c r="Q9">
        <v>9</v>
      </c>
      <c r="R9" t="s">
        <v>37</v>
      </c>
      <c r="S9" t="s">
        <v>37</v>
      </c>
      <c r="T9">
        <v>13.6</v>
      </c>
      <c r="U9" t="s">
        <v>37</v>
      </c>
      <c r="V9">
        <v>-1.44</v>
      </c>
      <c r="W9" t="s">
        <v>37</v>
      </c>
      <c r="X9">
        <v>9</v>
      </c>
      <c r="Y9" s="1" t="s">
        <v>1350</v>
      </c>
      <c r="Z9">
        <v>1</v>
      </c>
      <c r="AA9">
        <v>7.8</v>
      </c>
      <c r="AB9">
        <v>-1.21</v>
      </c>
      <c r="AC9">
        <v>71.5</v>
      </c>
      <c r="AD9">
        <v>0.1</v>
      </c>
      <c r="AE9">
        <v>-1.44</v>
      </c>
      <c r="AG9">
        <v>13.6</v>
      </c>
    </row>
    <row r="10" spans="1:34" x14ac:dyDescent="0.35">
      <c r="A10">
        <v>6426</v>
      </c>
      <c r="B10" t="s">
        <v>37</v>
      </c>
      <c r="C10" t="s">
        <v>58</v>
      </c>
      <c r="D10">
        <v>104</v>
      </c>
      <c r="E10" t="s">
        <v>58</v>
      </c>
      <c r="F10" t="s">
        <v>59</v>
      </c>
      <c r="G10" t="s">
        <v>974</v>
      </c>
      <c r="H10" t="s">
        <v>975</v>
      </c>
      <c r="I10" t="s">
        <v>976</v>
      </c>
      <c r="J10">
        <v>4117537</v>
      </c>
      <c r="Q10">
        <v>22</v>
      </c>
      <c r="R10" t="s">
        <v>37</v>
      </c>
      <c r="S10" t="s">
        <v>37</v>
      </c>
      <c r="T10">
        <v>16</v>
      </c>
      <c r="U10" t="s">
        <v>37</v>
      </c>
      <c r="V10">
        <v>0.93</v>
      </c>
      <c r="W10" t="s">
        <v>37</v>
      </c>
      <c r="X10">
        <v>22</v>
      </c>
      <c r="Y10" s="1" t="s">
        <v>1354</v>
      </c>
      <c r="Z10">
        <v>1</v>
      </c>
      <c r="AA10">
        <v>11.3</v>
      </c>
      <c r="AB10">
        <v>-0.35</v>
      </c>
      <c r="AC10">
        <v>80</v>
      </c>
      <c r="AD10">
        <v>-1.83</v>
      </c>
      <c r="AE10">
        <v>0.93</v>
      </c>
      <c r="AG10">
        <v>16</v>
      </c>
    </row>
    <row r="11" spans="1:34" x14ac:dyDescent="0.35">
      <c r="A11">
        <v>66321</v>
      </c>
      <c r="B11" t="s">
        <v>37</v>
      </c>
      <c r="C11" t="s">
        <v>58</v>
      </c>
      <c r="D11">
        <v>104</v>
      </c>
      <c r="E11" t="s">
        <v>58</v>
      </c>
      <c r="F11" t="s">
        <v>59</v>
      </c>
      <c r="G11" t="s">
        <v>338</v>
      </c>
      <c r="H11" t="s">
        <v>339</v>
      </c>
      <c r="I11" t="s">
        <v>340</v>
      </c>
      <c r="J11">
        <v>4146757</v>
      </c>
      <c r="Q11">
        <v>9</v>
      </c>
      <c r="R11" t="s">
        <v>37</v>
      </c>
      <c r="S11" t="s">
        <v>37</v>
      </c>
      <c r="T11">
        <v>13.6</v>
      </c>
      <c r="U11" t="s">
        <v>37</v>
      </c>
      <c r="V11">
        <v>-0.27</v>
      </c>
      <c r="W11" t="s">
        <v>37</v>
      </c>
      <c r="X11">
        <v>9</v>
      </c>
      <c r="Y11" s="1" t="s">
        <v>1350</v>
      </c>
      <c r="Z11">
        <v>2</v>
      </c>
      <c r="AA11">
        <v>7.6</v>
      </c>
      <c r="AC11">
        <v>68.2</v>
      </c>
      <c r="AE11">
        <v>-0.27</v>
      </c>
      <c r="AG11">
        <v>13.6</v>
      </c>
    </row>
    <row r="12" spans="1:34" x14ac:dyDescent="0.35">
      <c r="A12">
        <v>6498</v>
      </c>
      <c r="B12" t="s">
        <v>37</v>
      </c>
      <c r="C12" t="s">
        <v>58</v>
      </c>
      <c r="D12">
        <v>104</v>
      </c>
      <c r="E12" t="s">
        <v>58</v>
      </c>
      <c r="F12" t="s">
        <v>59</v>
      </c>
      <c r="G12" t="s">
        <v>737</v>
      </c>
      <c r="H12" t="s">
        <v>738</v>
      </c>
      <c r="I12" t="s">
        <v>739</v>
      </c>
      <c r="J12">
        <v>4269102</v>
      </c>
      <c r="Q12">
        <v>14</v>
      </c>
      <c r="R12" t="s">
        <v>37</v>
      </c>
      <c r="S12" t="s">
        <v>37</v>
      </c>
      <c r="T12">
        <v>15</v>
      </c>
      <c r="U12" t="s">
        <v>37</v>
      </c>
      <c r="V12">
        <v>0.91</v>
      </c>
      <c r="W12" t="s">
        <v>37</v>
      </c>
      <c r="X12">
        <v>14</v>
      </c>
      <c r="Y12" s="1" t="s">
        <v>1351</v>
      </c>
      <c r="Z12">
        <v>2</v>
      </c>
      <c r="AA12">
        <v>9.1</v>
      </c>
      <c r="AB12">
        <v>-0.25</v>
      </c>
      <c r="AC12">
        <v>71</v>
      </c>
      <c r="AD12">
        <v>-1.74</v>
      </c>
      <c r="AE12">
        <v>0.91</v>
      </c>
      <c r="AG12">
        <v>15</v>
      </c>
    </row>
    <row r="13" spans="1:34" x14ac:dyDescent="0.35">
      <c r="A13">
        <v>6520</v>
      </c>
      <c r="B13" t="s">
        <v>37</v>
      </c>
      <c r="C13" t="s">
        <v>58</v>
      </c>
      <c r="D13">
        <v>104</v>
      </c>
      <c r="E13" t="s">
        <v>58</v>
      </c>
      <c r="F13" t="s">
        <v>59</v>
      </c>
      <c r="G13" t="s">
        <v>1010</v>
      </c>
      <c r="H13" t="s">
        <v>1011</v>
      </c>
      <c r="I13" t="s">
        <v>1012</v>
      </c>
      <c r="J13">
        <v>4441744</v>
      </c>
      <c r="Q13">
        <v>23</v>
      </c>
      <c r="R13" t="s">
        <v>37</v>
      </c>
      <c r="S13" t="s">
        <v>37</v>
      </c>
      <c r="T13">
        <v>15.2</v>
      </c>
      <c r="U13" t="s">
        <v>37</v>
      </c>
      <c r="V13">
        <v>0.06</v>
      </c>
      <c r="W13" t="s">
        <v>37</v>
      </c>
      <c r="X13">
        <v>23</v>
      </c>
      <c r="Y13" s="1" t="s">
        <v>1354</v>
      </c>
      <c r="Z13">
        <v>1</v>
      </c>
      <c r="AA13">
        <v>10.1</v>
      </c>
      <c r="AB13">
        <v>-1.48</v>
      </c>
      <c r="AC13">
        <v>77.8</v>
      </c>
      <c r="AD13">
        <v>-2.82</v>
      </c>
      <c r="AE13">
        <v>0.06</v>
      </c>
      <c r="AG13">
        <v>15.2</v>
      </c>
    </row>
    <row r="14" spans="1:34" x14ac:dyDescent="0.35">
      <c r="A14">
        <v>6576</v>
      </c>
      <c r="B14" t="s">
        <v>37</v>
      </c>
      <c r="C14" t="s">
        <v>58</v>
      </c>
      <c r="D14">
        <v>104</v>
      </c>
      <c r="E14" t="s">
        <v>58</v>
      </c>
      <c r="F14" t="s">
        <v>59</v>
      </c>
      <c r="G14" t="s">
        <v>1013</v>
      </c>
      <c r="H14" t="s">
        <v>1014</v>
      </c>
      <c r="I14" t="s">
        <v>1015</v>
      </c>
      <c r="J14">
        <v>4466283</v>
      </c>
      <c r="Q14">
        <v>23</v>
      </c>
      <c r="R14" t="s">
        <v>37</v>
      </c>
      <c r="S14" t="s">
        <v>37</v>
      </c>
      <c r="T14">
        <v>16</v>
      </c>
      <c r="U14" t="s">
        <v>37</v>
      </c>
      <c r="V14">
        <v>1.51</v>
      </c>
      <c r="W14" t="s">
        <v>37</v>
      </c>
      <c r="X14">
        <v>23</v>
      </c>
      <c r="Y14" s="1" t="s">
        <v>1354</v>
      </c>
      <c r="Z14">
        <v>1</v>
      </c>
      <c r="AA14">
        <v>14</v>
      </c>
      <c r="AB14">
        <v>1.39</v>
      </c>
      <c r="AC14">
        <v>88.5</v>
      </c>
      <c r="AD14">
        <v>0.75</v>
      </c>
      <c r="AE14">
        <v>1.51</v>
      </c>
      <c r="AG14">
        <v>16</v>
      </c>
    </row>
    <row r="15" spans="1:34" x14ac:dyDescent="0.35">
      <c r="A15">
        <v>6443</v>
      </c>
      <c r="B15" t="s">
        <v>37</v>
      </c>
      <c r="C15" t="s">
        <v>58</v>
      </c>
      <c r="D15">
        <v>104</v>
      </c>
      <c r="E15" t="s">
        <v>58</v>
      </c>
      <c r="F15" t="s">
        <v>59</v>
      </c>
      <c r="G15" t="s">
        <v>117</v>
      </c>
      <c r="H15" t="s">
        <v>118</v>
      </c>
      <c r="I15" t="s">
        <v>119</v>
      </c>
      <c r="J15">
        <v>4479476</v>
      </c>
      <c r="Q15">
        <v>7</v>
      </c>
      <c r="R15" t="s">
        <v>37</v>
      </c>
      <c r="S15" t="s">
        <v>37</v>
      </c>
      <c r="T15">
        <v>12.8</v>
      </c>
      <c r="U15" t="s">
        <v>37</v>
      </c>
      <c r="V15">
        <v>-2.27</v>
      </c>
      <c r="W15" t="s">
        <v>37</v>
      </c>
      <c r="X15">
        <v>7</v>
      </c>
      <c r="Y15" s="1" t="s">
        <v>1350</v>
      </c>
      <c r="Z15">
        <v>1</v>
      </c>
      <c r="AA15">
        <v>6.5</v>
      </c>
      <c r="AB15">
        <v>-2.21</v>
      </c>
      <c r="AC15">
        <v>67.2</v>
      </c>
      <c r="AD15">
        <v>-0.57999999999999996</v>
      </c>
      <c r="AE15">
        <v>-2.27</v>
      </c>
      <c r="AG15">
        <v>12.8</v>
      </c>
    </row>
    <row r="16" spans="1:34" x14ac:dyDescent="0.35">
      <c r="A16">
        <v>66322</v>
      </c>
      <c r="B16" t="s">
        <v>37</v>
      </c>
      <c r="C16" t="s">
        <v>58</v>
      </c>
      <c r="D16">
        <v>104</v>
      </c>
      <c r="E16" t="s">
        <v>58</v>
      </c>
      <c r="F16" t="s">
        <v>59</v>
      </c>
      <c r="G16" t="s">
        <v>689</v>
      </c>
      <c r="H16" t="s">
        <v>690</v>
      </c>
      <c r="I16" t="s">
        <v>691</v>
      </c>
      <c r="J16">
        <v>4595709</v>
      </c>
      <c r="Q16">
        <v>13</v>
      </c>
      <c r="R16" t="s">
        <v>37</v>
      </c>
      <c r="S16" t="s">
        <v>37</v>
      </c>
      <c r="T16">
        <v>13.4</v>
      </c>
      <c r="U16" t="s">
        <v>37</v>
      </c>
      <c r="V16">
        <v>-1.58</v>
      </c>
      <c r="W16" t="s">
        <v>37</v>
      </c>
      <c r="X16">
        <v>13</v>
      </c>
      <c r="Y16" s="1" t="s">
        <v>1351</v>
      </c>
      <c r="Z16">
        <v>1</v>
      </c>
      <c r="AA16">
        <v>8</v>
      </c>
      <c r="AC16">
        <v>73</v>
      </c>
      <c r="AE16">
        <v>-1.58</v>
      </c>
      <c r="AG16">
        <v>13.4</v>
      </c>
    </row>
    <row r="17" spans="1:33" x14ac:dyDescent="0.35">
      <c r="A17">
        <v>6485</v>
      </c>
      <c r="B17" t="s">
        <v>37</v>
      </c>
      <c r="C17" t="s">
        <v>58</v>
      </c>
      <c r="D17">
        <v>104</v>
      </c>
      <c r="E17" t="s">
        <v>58</v>
      </c>
      <c r="F17" t="s">
        <v>59</v>
      </c>
      <c r="G17" t="s">
        <v>335</v>
      </c>
      <c r="H17" t="s">
        <v>336</v>
      </c>
      <c r="I17" t="s">
        <v>337</v>
      </c>
      <c r="J17">
        <v>4656895</v>
      </c>
      <c r="Q17">
        <v>9</v>
      </c>
      <c r="R17" t="s">
        <v>37</v>
      </c>
      <c r="S17" t="s">
        <v>37</v>
      </c>
      <c r="T17">
        <v>13.6</v>
      </c>
      <c r="U17" t="s">
        <v>37</v>
      </c>
      <c r="V17">
        <v>-1.08</v>
      </c>
      <c r="W17" t="s">
        <v>37</v>
      </c>
      <c r="X17">
        <v>9</v>
      </c>
      <c r="Y17" s="1" t="s">
        <v>1350</v>
      </c>
      <c r="Z17">
        <v>1</v>
      </c>
      <c r="AA17">
        <v>7.3</v>
      </c>
      <c r="AB17">
        <v>-1.81</v>
      </c>
      <c r="AC17">
        <v>68</v>
      </c>
      <c r="AD17">
        <v>-1.46</v>
      </c>
      <c r="AE17">
        <v>-1.08</v>
      </c>
      <c r="AG17">
        <v>13.6</v>
      </c>
    </row>
    <row r="18" spans="1:33" x14ac:dyDescent="0.35">
      <c r="A18">
        <v>6388</v>
      </c>
      <c r="B18" t="s">
        <v>37</v>
      </c>
      <c r="C18" t="s">
        <v>58</v>
      </c>
      <c r="D18">
        <v>104</v>
      </c>
      <c r="E18" t="s">
        <v>58</v>
      </c>
      <c r="F18" t="s">
        <v>59</v>
      </c>
      <c r="G18" t="s">
        <v>120</v>
      </c>
      <c r="H18" t="s">
        <v>121</v>
      </c>
      <c r="I18" t="s">
        <v>122</v>
      </c>
      <c r="J18">
        <v>4764583</v>
      </c>
      <c r="Q18">
        <v>7</v>
      </c>
      <c r="R18" t="s">
        <v>37</v>
      </c>
      <c r="S18" t="s">
        <v>37</v>
      </c>
      <c r="T18">
        <v>13.6</v>
      </c>
      <c r="U18" t="s">
        <v>37</v>
      </c>
      <c r="V18">
        <v>-1.04</v>
      </c>
      <c r="W18" t="s">
        <v>37</v>
      </c>
      <c r="X18">
        <v>7</v>
      </c>
      <c r="Y18" s="1" t="s">
        <v>1350</v>
      </c>
      <c r="Z18">
        <v>2</v>
      </c>
      <c r="AA18">
        <v>6.7</v>
      </c>
      <c r="AB18">
        <v>-1.0900000000000001</v>
      </c>
      <c r="AC18">
        <v>66.2</v>
      </c>
      <c r="AD18">
        <v>-0.17</v>
      </c>
      <c r="AE18">
        <v>-1.04</v>
      </c>
      <c r="AG18">
        <v>13.6</v>
      </c>
    </row>
    <row r="19" spans="1:33" x14ac:dyDescent="0.35">
      <c r="A19">
        <v>64183</v>
      </c>
      <c r="B19" t="s">
        <v>37</v>
      </c>
      <c r="C19" t="s">
        <v>58</v>
      </c>
      <c r="D19">
        <v>104</v>
      </c>
      <c r="E19" t="s">
        <v>58</v>
      </c>
      <c r="F19" t="s">
        <v>59</v>
      </c>
      <c r="G19" t="s">
        <v>617</v>
      </c>
      <c r="H19" t="s">
        <v>618</v>
      </c>
      <c r="I19" t="s">
        <v>619</v>
      </c>
      <c r="J19">
        <v>4810069</v>
      </c>
      <c r="Q19">
        <v>12</v>
      </c>
      <c r="R19" t="s">
        <v>37</v>
      </c>
      <c r="S19" t="s">
        <v>37</v>
      </c>
      <c r="T19">
        <v>13.6</v>
      </c>
      <c r="U19" t="s">
        <v>37</v>
      </c>
      <c r="V19">
        <v>-1.29</v>
      </c>
      <c r="W19" t="s">
        <v>37</v>
      </c>
      <c r="X19">
        <v>12</v>
      </c>
      <c r="Y19" s="1" t="s">
        <v>1351</v>
      </c>
      <c r="Z19">
        <v>2</v>
      </c>
      <c r="AA19">
        <v>7.5</v>
      </c>
      <c r="AC19">
        <v>71.2</v>
      </c>
      <c r="AE19">
        <v>-1.29</v>
      </c>
      <c r="AG19">
        <v>13.6</v>
      </c>
    </row>
    <row r="20" spans="1:33" x14ac:dyDescent="0.35">
      <c r="A20">
        <v>6600</v>
      </c>
      <c r="B20" t="s">
        <v>37</v>
      </c>
      <c r="C20" t="s">
        <v>58</v>
      </c>
      <c r="D20">
        <v>104</v>
      </c>
      <c r="E20" t="s">
        <v>58</v>
      </c>
      <c r="F20" t="s">
        <v>59</v>
      </c>
      <c r="G20" t="s">
        <v>533</v>
      </c>
      <c r="H20" t="s">
        <v>534</v>
      </c>
      <c r="I20" t="s">
        <v>535</v>
      </c>
      <c r="J20">
        <v>4887351</v>
      </c>
      <c r="Q20">
        <v>11</v>
      </c>
      <c r="R20" t="s">
        <v>37</v>
      </c>
      <c r="S20" t="s">
        <v>37</v>
      </c>
      <c r="T20">
        <v>14.2</v>
      </c>
      <c r="U20" t="s">
        <v>37</v>
      </c>
      <c r="V20">
        <v>0.64</v>
      </c>
      <c r="W20" t="s">
        <v>37</v>
      </c>
      <c r="X20">
        <v>11</v>
      </c>
      <c r="Y20" s="1" t="s">
        <v>1350</v>
      </c>
      <c r="Z20">
        <v>1</v>
      </c>
      <c r="AA20">
        <v>8.4</v>
      </c>
      <c r="AB20">
        <v>-1.04</v>
      </c>
      <c r="AC20">
        <v>68</v>
      </c>
      <c r="AD20">
        <v>-2.5099999999999998</v>
      </c>
      <c r="AE20">
        <v>0.64</v>
      </c>
      <c r="AG20">
        <v>14.2</v>
      </c>
    </row>
    <row r="21" spans="1:33" x14ac:dyDescent="0.35">
      <c r="A21">
        <v>6403</v>
      </c>
      <c r="B21" t="s">
        <v>37</v>
      </c>
      <c r="C21" t="s">
        <v>58</v>
      </c>
      <c r="D21">
        <v>104</v>
      </c>
      <c r="E21" t="s">
        <v>58</v>
      </c>
      <c r="F21" t="s">
        <v>59</v>
      </c>
      <c r="G21" t="s">
        <v>123</v>
      </c>
      <c r="H21" t="s">
        <v>124</v>
      </c>
      <c r="I21" t="s">
        <v>125</v>
      </c>
      <c r="J21">
        <v>4898065</v>
      </c>
      <c r="Q21">
        <v>7</v>
      </c>
      <c r="R21" t="s">
        <v>37</v>
      </c>
      <c r="S21" t="s">
        <v>37</v>
      </c>
      <c r="T21">
        <v>14.2</v>
      </c>
      <c r="U21" t="s">
        <v>37</v>
      </c>
      <c r="V21">
        <v>-0.81</v>
      </c>
      <c r="W21" t="s">
        <v>37</v>
      </c>
      <c r="X21">
        <v>7</v>
      </c>
      <c r="Y21" s="1" t="s">
        <v>1350</v>
      </c>
      <c r="Z21">
        <v>1</v>
      </c>
      <c r="AA21">
        <v>8.3000000000000007</v>
      </c>
      <c r="AB21">
        <v>0</v>
      </c>
      <c r="AC21">
        <v>72</v>
      </c>
      <c r="AD21">
        <v>1.63</v>
      </c>
      <c r="AE21">
        <v>-0.81</v>
      </c>
      <c r="AG21">
        <v>14.2</v>
      </c>
    </row>
    <row r="22" spans="1:33" x14ac:dyDescent="0.35">
      <c r="A22">
        <v>6411</v>
      </c>
      <c r="B22" t="s">
        <v>37</v>
      </c>
      <c r="C22" t="s">
        <v>58</v>
      </c>
      <c r="D22">
        <v>104</v>
      </c>
      <c r="E22" t="s">
        <v>58</v>
      </c>
      <c r="F22" t="s">
        <v>59</v>
      </c>
      <c r="G22" t="s">
        <v>237</v>
      </c>
      <c r="H22" t="s">
        <v>238</v>
      </c>
      <c r="I22" t="s">
        <v>239</v>
      </c>
      <c r="J22">
        <v>4925098</v>
      </c>
      <c r="Q22">
        <v>8</v>
      </c>
      <c r="R22" t="s">
        <v>37</v>
      </c>
      <c r="S22" t="s">
        <v>37</v>
      </c>
      <c r="T22">
        <v>15.2</v>
      </c>
      <c r="U22" t="s">
        <v>37</v>
      </c>
      <c r="V22">
        <v>-1.31</v>
      </c>
      <c r="W22" t="s">
        <v>37</v>
      </c>
      <c r="X22">
        <v>8</v>
      </c>
      <c r="Y22" s="1" t="s">
        <v>1350</v>
      </c>
      <c r="Z22">
        <v>1</v>
      </c>
      <c r="AA22">
        <v>7.8</v>
      </c>
      <c r="AB22">
        <v>-0.91</v>
      </c>
      <c r="AC22">
        <v>71.099999999999994</v>
      </c>
      <c r="AD22">
        <v>0.53</v>
      </c>
      <c r="AE22">
        <v>-1.31</v>
      </c>
      <c r="AG22">
        <v>15.2</v>
      </c>
    </row>
    <row r="23" spans="1:33" x14ac:dyDescent="0.35">
      <c r="A23">
        <v>6586</v>
      </c>
      <c r="B23" t="s">
        <v>37</v>
      </c>
      <c r="C23" t="s">
        <v>58</v>
      </c>
      <c r="D23">
        <v>104</v>
      </c>
      <c r="E23" t="s">
        <v>58</v>
      </c>
      <c r="F23" t="s">
        <v>59</v>
      </c>
      <c r="G23" t="s">
        <v>827</v>
      </c>
      <c r="H23" t="s">
        <v>828</v>
      </c>
      <c r="I23" t="s">
        <v>829</v>
      </c>
      <c r="J23">
        <v>5037936</v>
      </c>
      <c r="Q23">
        <v>17</v>
      </c>
      <c r="R23" t="s">
        <v>37</v>
      </c>
      <c r="S23" t="s">
        <v>37</v>
      </c>
      <c r="T23">
        <v>13</v>
      </c>
      <c r="U23" t="s">
        <v>37</v>
      </c>
      <c r="V23">
        <v>-1.36</v>
      </c>
      <c r="W23" t="s">
        <v>37</v>
      </c>
      <c r="X23">
        <v>17</v>
      </c>
      <c r="Y23" s="1" t="s">
        <v>1351</v>
      </c>
      <c r="Z23">
        <v>2</v>
      </c>
      <c r="AA23">
        <v>6.9</v>
      </c>
      <c r="AB23">
        <v>-3.17</v>
      </c>
      <c r="AC23">
        <v>68.2</v>
      </c>
      <c r="AD23">
        <v>-3.78</v>
      </c>
      <c r="AE23">
        <v>-1.36</v>
      </c>
      <c r="AG23">
        <v>13</v>
      </c>
    </row>
    <row r="24" spans="1:33" x14ac:dyDescent="0.35">
      <c r="A24">
        <v>6445</v>
      </c>
      <c r="B24" t="s">
        <v>37</v>
      </c>
      <c r="C24" t="s">
        <v>58</v>
      </c>
      <c r="D24">
        <v>104</v>
      </c>
      <c r="E24" t="s">
        <v>58</v>
      </c>
      <c r="F24" t="s">
        <v>59</v>
      </c>
      <c r="G24" t="s">
        <v>66</v>
      </c>
      <c r="H24" t="s">
        <v>67</v>
      </c>
      <c r="I24" t="s">
        <v>68</v>
      </c>
      <c r="J24">
        <v>5310972</v>
      </c>
      <c r="Q24">
        <v>6</v>
      </c>
      <c r="R24" t="s">
        <v>37</v>
      </c>
      <c r="S24" t="s">
        <v>37</v>
      </c>
      <c r="T24">
        <v>14.8</v>
      </c>
      <c r="U24" t="s">
        <v>37</v>
      </c>
      <c r="V24">
        <v>1.02</v>
      </c>
      <c r="W24" t="s">
        <v>37</v>
      </c>
      <c r="X24">
        <v>6</v>
      </c>
      <c r="Y24" s="1" t="s">
        <v>1350</v>
      </c>
      <c r="Z24">
        <v>1</v>
      </c>
      <c r="AA24">
        <v>8.3000000000000007</v>
      </c>
      <c r="AB24">
        <v>0.41</v>
      </c>
      <c r="AC24">
        <v>66.5</v>
      </c>
      <c r="AD24">
        <v>-0.21</v>
      </c>
      <c r="AE24">
        <v>1.02</v>
      </c>
      <c r="AG24">
        <v>14.8</v>
      </c>
    </row>
    <row r="25" spans="1:33" x14ac:dyDescent="0.35">
      <c r="A25">
        <v>6469</v>
      </c>
      <c r="B25" t="s">
        <v>37</v>
      </c>
      <c r="C25" t="s">
        <v>58</v>
      </c>
      <c r="D25">
        <v>104</v>
      </c>
      <c r="E25" t="s">
        <v>58</v>
      </c>
      <c r="F25" t="s">
        <v>59</v>
      </c>
      <c r="G25" t="s">
        <v>776</v>
      </c>
      <c r="H25" t="s">
        <v>777</v>
      </c>
      <c r="I25" t="s">
        <v>778</v>
      </c>
      <c r="J25">
        <v>5502996</v>
      </c>
      <c r="Q25">
        <v>15</v>
      </c>
      <c r="R25" t="s">
        <v>37</v>
      </c>
      <c r="S25" t="s">
        <v>37</v>
      </c>
      <c r="T25">
        <v>14.2</v>
      </c>
      <c r="U25" t="s">
        <v>37</v>
      </c>
      <c r="V25">
        <v>-0.99</v>
      </c>
      <c r="W25" t="s">
        <v>37</v>
      </c>
      <c r="X25">
        <v>15</v>
      </c>
      <c r="Y25" s="1" t="s">
        <v>1351</v>
      </c>
      <c r="Z25">
        <v>1</v>
      </c>
      <c r="AA25">
        <v>8.5</v>
      </c>
      <c r="AB25">
        <v>-1.75</v>
      </c>
      <c r="AC25">
        <v>73.599999999999994</v>
      </c>
      <c r="AD25">
        <v>-1.92</v>
      </c>
      <c r="AE25">
        <v>-0.99</v>
      </c>
      <c r="AG25">
        <v>14.2</v>
      </c>
    </row>
    <row r="26" spans="1:33" x14ac:dyDescent="0.35">
      <c r="A26">
        <v>6448</v>
      </c>
      <c r="B26" t="s">
        <v>37</v>
      </c>
      <c r="C26" t="s">
        <v>58</v>
      </c>
      <c r="D26">
        <v>104</v>
      </c>
      <c r="E26" t="s">
        <v>58</v>
      </c>
      <c r="F26" t="s">
        <v>59</v>
      </c>
      <c r="G26" t="s">
        <v>971</v>
      </c>
      <c r="H26" t="s">
        <v>972</v>
      </c>
      <c r="I26" t="s">
        <v>973</v>
      </c>
      <c r="J26">
        <v>5705423</v>
      </c>
      <c r="Q26">
        <v>22</v>
      </c>
      <c r="R26" t="s">
        <v>37</v>
      </c>
      <c r="S26" t="s">
        <v>37</v>
      </c>
      <c r="T26">
        <v>13.2</v>
      </c>
      <c r="U26" t="s">
        <v>37</v>
      </c>
      <c r="V26">
        <v>0.84</v>
      </c>
      <c r="W26" t="s">
        <v>37</v>
      </c>
      <c r="X26">
        <v>22</v>
      </c>
      <c r="Y26" s="1" t="s">
        <v>1354</v>
      </c>
      <c r="Z26">
        <v>2</v>
      </c>
      <c r="AA26">
        <v>8.3000000000000007</v>
      </c>
      <c r="AB26">
        <v>-2.4300000000000002</v>
      </c>
      <c r="AC26">
        <v>67.7</v>
      </c>
      <c r="AD26">
        <v>-5.19</v>
      </c>
      <c r="AE26">
        <v>0.84</v>
      </c>
      <c r="AG26">
        <v>13.2</v>
      </c>
    </row>
    <row r="27" spans="1:33" x14ac:dyDescent="0.35">
      <c r="A27">
        <v>6566</v>
      </c>
      <c r="B27" t="s">
        <v>37</v>
      </c>
      <c r="C27" t="s">
        <v>58</v>
      </c>
      <c r="D27">
        <v>104</v>
      </c>
      <c r="E27" t="s">
        <v>58</v>
      </c>
      <c r="F27" t="s">
        <v>59</v>
      </c>
      <c r="G27" t="s">
        <v>1046</v>
      </c>
      <c r="H27" t="s">
        <v>1047</v>
      </c>
      <c r="I27" t="s">
        <v>1048</v>
      </c>
      <c r="J27">
        <v>5738961</v>
      </c>
      <c r="Q27">
        <v>24</v>
      </c>
      <c r="R27" t="s">
        <v>37</v>
      </c>
      <c r="S27" t="s">
        <v>37</v>
      </c>
      <c r="T27">
        <v>16.399999999999999</v>
      </c>
      <c r="U27" t="s">
        <v>37</v>
      </c>
      <c r="V27">
        <v>1.66</v>
      </c>
      <c r="W27" t="s">
        <v>37</v>
      </c>
      <c r="X27">
        <v>24</v>
      </c>
      <c r="Y27" s="1" t="s">
        <v>1354</v>
      </c>
      <c r="Z27">
        <v>2</v>
      </c>
      <c r="AA27">
        <v>12.3</v>
      </c>
      <c r="AB27">
        <v>0.55000000000000004</v>
      </c>
      <c r="AC27">
        <v>81.5</v>
      </c>
      <c r="AD27">
        <v>-1.31</v>
      </c>
      <c r="AE27">
        <v>1.66</v>
      </c>
      <c r="AG27">
        <v>16.399999999999999</v>
      </c>
    </row>
    <row r="28" spans="1:33" x14ac:dyDescent="0.35">
      <c r="A28">
        <v>6649</v>
      </c>
      <c r="B28" t="s">
        <v>37</v>
      </c>
      <c r="C28" t="s">
        <v>58</v>
      </c>
      <c r="D28">
        <v>104</v>
      </c>
      <c r="E28" t="s">
        <v>58</v>
      </c>
      <c r="F28" t="s">
        <v>59</v>
      </c>
      <c r="G28" t="s">
        <v>1236</v>
      </c>
      <c r="H28" t="s">
        <v>1237</v>
      </c>
      <c r="I28" t="s">
        <v>1238</v>
      </c>
      <c r="J28">
        <v>5747315</v>
      </c>
      <c r="Q28">
        <v>39</v>
      </c>
      <c r="R28" t="s">
        <v>37</v>
      </c>
      <c r="S28" t="s">
        <v>37</v>
      </c>
      <c r="T28">
        <v>16</v>
      </c>
      <c r="U28" t="s">
        <v>37</v>
      </c>
      <c r="V28">
        <v>0.82</v>
      </c>
      <c r="W28" t="s">
        <v>37</v>
      </c>
      <c r="X28">
        <v>39</v>
      </c>
      <c r="Y28" s="1" t="s">
        <v>1352</v>
      </c>
      <c r="Z28">
        <v>2</v>
      </c>
      <c r="AA28">
        <v>12.4</v>
      </c>
      <c r="AB28">
        <v>-1.17</v>
      </c>
      <c r="AC28">
        <v>85.5</v>
      </c>
      <c r="AD28">
        <v>-2.94</v>
      </c>
      <c r="AE28">
        <v>0.82</v>
      </c>
      <c r="AG28">
        <v>16</v>
      </c>
    </row>
    <row r="29" spans="1:33" x14ac:dyDescent="0.35">
      <c r="A29">
        <v>6610</v>
      </c>
      <c r="B29" t="s">
        <v>37</v>
      </c>
      <c r="C29" t="s">
        <v>58</v>
      </c>
      <c r="D29">
        <v>104</v>
      </c>
      <c r="E29" t="s">
        <v>58</v>
      </c>
      <c r="F29" t="s">
        <v>59</v>
      </c>
      <c r="G29" t="s">
        <v>344</v>
      </c>
      <c r="H29" t="s">
        <v>345</v>
      </c>
      <c r="I29" t="s">
        <v>346</v>
      </c>
      <c r="J29">
        <v>5773354</v>
      </c>
      <c r="Q29">
        <v>9</v>
      </c>
      <c r="R29" t="s">
        <v>37</v>
      </c>
      <c r="S29" t="s">
        <v>37</v>
      </c>
      <c r="T29">
        <v>14.8</v>
      </c>
      <c r="U29" t="s">
        <v>37</v>
      </c>
      <c r="V29">
        <v>0.7</v>
      </c>
      <c r="W29" t="s">
        <v>37</v>
      </c>
      <c r="X29">
        <v>9</v>
      </c>
      <c r="Y29" s="1" t="s">
        <v>1350</v>
      </c>
      <c r="Z29">
        <v>2</v>
      </c>
      <c r="AA29">
        <v>7.7</v>
      </c>
      <c r="AB29">
        <v>-0.54</v>
      </c>
      <c r="AC29">
        <v>65.599999999999994</v>
      </c>
      <c r="AD29">
        <v>-1.59</v>
      </c>
      <c r="AE29">
        <v>0.7</v>
      </c>
      <c r="AG29">
        <v>14.8</v>
      </c>
    </row>
    <row r="30" spans="1:33" x14ac:dyDescent="0.35">
      <c r="A30">
        <v>64184</v>
      </c>
      <c r="B30" t="s">
        <v>37</v>
      </c>
      <c r="C30" t="s">
        <v>58</v>
      </c>
      <c r="D30">
        <v>104</v>
      </c>
      <c r="E30" t="s">
        <v>58</v>
      </c>
      <c r="F30" t="s">
        <v>59</v>
      </c>
      <c r="G30" t="s">
        <v>1260</v>
      </c>
      <c r="H30" t="s">
        <v>1261</v>
      </c>
      <c r="I30" t="s">
        <v>1262</v>
      </c>
      <c r="J30">
        <v>6071831</v>
      </c>
      <c r="Q30">
        <v>40</v>
      </c>
      <c r="R30" t="s">
        <v>37</v>
      </c>
      <c r="S30" t="s">
        <v>37</v>
      </c>
      <c r="T30">
        <v>16.399999999999999</v>
      </c>
      <c r="U30" t="s">
        <v>37</v>
      </c>
      <c r="V30">
        <v>7.0000000000000007E-2</v>
      </c>
      <c r="W30" t="s">
        <v>37</v>
      </c>
      <c r="X30">
        <v>40</v>
      </c>
      <c r="Y30" s="1" t="s">
        <v>1352</v>
      </c>
      <c r="Z30">
        <v>2</v>
      </c>
      <c r="AA30">
        <v>13.1</v>
      </c>
      <c r="AC30">
        <v>91.5</v>
      </c>
      <c r="AE30">
        <v>7.0000000000000007E-2</v>
      </c>
      <c r="AG30">
        <v>16.399999999999999</v>
      </c>
    </row>
    <row r="31" spans="1:33" x14ac:dyDescent="0.35">
      <c r="A31">
        <v>6440</v>
      </c>
      <c r="B31" t="s">
        <v>37</v>
      </c>
      <c r="C31" t="s">
        <v>58</v>
      </c>
      <c r="D31">
        <v>104</v>
      </c>
      <c r="E31" t="s">
        <v>58</v>
      </c>
      <c r="F31" t="s">
        <v>59</v>
      </c>
      <c r="G31" t="s">
        <v>60</v>
      </c>
      <c r="H31" t="s">
        <v>61</v>
      </c>
      <c r="I31" t="s">
        <v>62</v>
      </c>
      <c r="J31">
        <v>6464227</v>
      </c>
      <c r="Q31">
        <v>6</v>
      </c>
      <c r="R31" t="s">
        <v>37</v>
      </c>
      <c r="S31" t="s">
        <v>37</v>
      </c>
      <c r="T31">
        <v>13.6</v>
      </c>
      <c r="U31" t="s">
        <v>37</v>
      </c>
      <c r="V31">
        <v>-1.1399999999999999</v>
      </c>
      <c r="W31" t="s">
        <v>37</v>
      </c>
      <c r="X31">
        <v>6</v>
      </c>
      <c r="Y31" s="1" t="s">
        <v>1350</v>
      </c>
      <c r="Z31">
        <v>1</v>
      </c>
      <c r="AA31">
        <v>7.1</v>
      </c>
      <c r="AB31">
        <v>-1.01</v>
      </c>
      <c r="AC31">
        <v>67.2</v>
      </c>
      <c r="AD31">
        <v>0.12</v>
      </c>
      <c r="AE31">
        <v>-1.1399999999999999</v>
      </c>
      <c r="AG31">
        <v>13.6</v>
      </c>
    </row>
    <row r="32" spans="1:33" x14ac:dyDescent="0.35">
      <c r="A32">
        <v>6410</v>
      </c>
      <c r="B32" t="s">
        <v>37</v>
      </c>
      <c r="C32" t="s">
        <v>58</v>
      </c>
      <c r="D32">
        <v>104</v>
      </c>
      <c r="E32" t="s">
        <v>58</v>
      </c>
      <c r="F32" t="s">
        <v>59</v>
      </c>
      <c r="G32" t="s">
        <v>1257</v>
      </c>
      <c r="H32" t="s">
        <v>1258</v>
      </c>
      <c r="I32" t="s">
        <v>1259</v>
      </c>
      <c r="J32">
        <v>6646558</v>
      </c>
      <c r="Q32">
        <v>40</v>
      </c>
      <c r="R32" t="s">
        <v>37</v>
      </c>
      <c r="S32" t="s">
        <v>37</v>
      </c>
      <c r="T32">
        <v>13.8</v>
      </c>
      <c r="U32" t="s">
        <v>37</v>
      </c>
      <c r="V32">
        <v>-1.06</v>
      </c>
      <c r="W32" t="s">
        <v>37</v>
      </c>
      <c r="X32">
        <v>40</v>
      </c>
      <c r="Y32" s="1" t="s">
        <v>1352</v>
      </c>
      <c r="Z32">
        <v>2</v>
      </c>
      <c r="AA32">
        <v>10.5</v>
      </c>
      <c r="AB32">
        <v>-2.64</v>
      </c>
      <c r="AC32">
        <v>85.5</v>
      </c>
      <c r="AD32">
        <v>-3.08</v>
      </c>
      <c r="AE32">
        <v>-1.06</v>
      </c>
      <c r="AG32">
        <v>13.8</v>
      </c>
    </row>
    <row r="33" spans="1:33" x14ac:dyDescent="0.35">
      <c r="A33">
        <v>6416</v>
      </c>
      <c r="B33" t="s">
        <v>37</v>
      </c>
      <c r="C33" t="s">
        <v>58</v>
      </c>
      <c r="D33">
        <v>104</v>
      </c>
      <c r="E33" t="s">
        <v>58</v>
      </c>
      <c r="F33" t="s">
        <v>59</v>
      </c>
      <c r="G33" t="s">
        <v>1320</v>
      </c>
      <c r="H33" t="s">
        <v>1321</v>
      </c>
      <c r="I33" t="s">
        <v>1322</v>
      </c>
      <c r="J33">
        <v>6767458</v>
      </c>
      <c r="Q33">
        <v>50</v>
      </c>
      <c r="R33" t="s">
        <v>37</v>
      </c>
      <c r="S33" t="s">
        <v>37</v>
      </c>
      <c r="T33">
        <v>14.2</v>
      </c>
      <c r="U33" t="s">
        <v>37</v>
      </c>
      <c r="V33">
        <v>-1.1399999999999999</v>
      </c>
      <c r="W33" t="s">
        <v>37</v>
      </c>
      <c r="X33">
        <v>50</v>
      </c>
      <c r="Y33" s="1" t="s">
        <v>1353</v>
      </c>
      <c r="Z33">
        <v>2</v>
      </c>
      <c r="AA33">
        <v>11</v>
      </c>
      <c r="AB33">
        <v>-3.05</v>
      </c>
      <c r="AC33">
        <v>88</v>
      </c>
      <c r="AD33">
        <v>-3.63</v>
      </c>
      <c r="AE33">
        <v>-1.1399999999999999</v>
      </c>
      <c r="AG33">
        <v>14.2</v>
      </c>
    </row>
    <row r="34" spans="1:33" x14ac:dyDescent="0.35">
      <c r="A34">
        <v>6644</v>
      </c>
      <c r="B34" t="s">
        <v>37</v>
      </c>
      <c r="C34" t="s">
        <v>58</v>
      </c>
      <c r="D34">
        <v>104</v>
      </c>
      <c r="E34" t="s">
        <v>58</v>
      </c>
      <c r="F34" t="s">
        <v>59</v>
      </c>
      <c r="G34" t="s">
        <v>620</v>
      </c>
      <c r="H34" t="s">
        <v>621</v>
      </c>
      <c r="I34" t="s">
        <v>622</v>
      </c>
      <c r="J34">
        <v>6876487</v>
      </c>
      <c r="Q34">
        <v>12</v>
      </c>
      <c r="R34" t="s">
        <v>37</v>
      </c>
      <c r="S34" t="s">
        <v>37</v>
      </c>
      <c r="T34">
        <v>14</v>
      </c>
      <c r="U34" t="s">
        <v>37</v>
      </c>
      <c r="V34">
        <v>-0.09</v>
      </c>
      <c r="W34" t="s">
        <v>37</v>
      </c>
      <c r="X34">
        <v>12</v>
      </c>
      <c r="Y34" s="1" t="s">
        <v>1351</v>
      </c>
      <c r="Z34">
        <v>2</v>
      </c>
      <c r="AA34">
        <v>8.1</v>
      </c>
      <c r="AB34">
        <v>-0.82</v>
      </c>
      <c r="AC34">
        <v>70</v>
      </c>
      <c r="AD34">
        <v>-1.28</v>
      </c>
      <c r="AE34">
        <v>-0.09</v>
      </c>
      <c r="AG34">
        <v>14</v>
      </c>
    </row>
    <row r="35" spans="1:33" x14ac:dyDescent="0.35">
      <c r="A35">
        <v>6430</v>
      </c>
      <c r="B35" t="s">
        <v>37</v>
      </c>
      <c r="C35" t="s">
        <v>58</v>
      </c>
      <c r="D35">
        <v>104</v>
      </c>
      <c r="E35" t="s">
        <v>58</v>
      </c>
      <c r="F35" t="s">
        <v>59</v>
      </c>
      <c r="G35" t="s">
        <v>341</v>
      </c>
      <c r="H35" t="s">
        <v>342</v>
      </c>
      <c r="I35" t="s">
        <v>343</v>
      </c>
      <c r="J35">
        <v>6935797</v>
      </c>
      <c r="Q35">
        <v>9</v>
      </c>
      <c r="R35" t="s">
        <v>37</v>
      </c>
      <c r="S35" t="s">
        <v>37</v>
      </c>
      <c r="T35">
        <v>14.8</v>
      </c>
      <c r="U35" t="s">
        <v>37</v>
      </c>
      <c r="V35">
        <v>-1.37</v>
      </c>
      <c r="W35" t="s">
        <v>37</v>
      </c>
      <c r="X35">
        <v>9</v>
      </c>
      <c r="Y35" s="1" t="s">
        <v>1350</v>
      </c>
      <c r="Z35">
        <v>1</v>
      </c>
      <c r="AA35">
        <v>7.3</v>
      </c>
      <c r="AB35">
        <v>-1.81</v>
      </c>
      <c r="AC35">
        <v>68.8</v>
      </c>
      <c r="AD35">
        <v>-1.1000000000000001</v>
      </c>
      <c r="AE35">
        <v>-1.37</v>
      </c>
      <c r="AG35">
        <v>14.8</v>
      </c>
    </row>
    <row r="36" spans="1:33" x14ac:dyDescent="0.35">
      <c r="A36">
        <v>6597</v>
      </c>
      <c r="B36" t="s">
        <v>37</v>
      </c>
      <c r="C36" t="s">
        <v>58</v>
      </c>
      <c r="D36">
        <v>104</v>
      </c>
      <c r="E36" t="s">
        <v>58</v>
      </c>
      <c r="F36" t="s">
        <v>59</v>
      </c>
      <c r="G36" t="s">
        <v>428</v>
      </c>
      <c r="H36" t="s">
        <v>429</v>
      </c>
      <c r="I36" t="s">
        <v>430</v>
      </c>
      <c r="J36">
        <v>6950348</v>
      </c>
      <c r="Q36">
        <v>10</v>
      </c>
      <c r="R36" t="s">
        <v>37</v>
      </c>
      <c r="S36" t="s">
        <v>37</v>
      </c>
      <c r="T36">
        <v>12.6</v>
      </c>
      <c r="U36" t="s">
        <v>37</v>
      </c>
      <c r="V36">
        <v>-1.6</v>
      </c>
      <c r="W36" t="s">
        <v>37</v>
      </c>
      <c r="X36">
        <v>10</v>
      </c>
      <c r="Y36" s="1" t="s">
        <v>1350</v>
      </c>
      <c r="Z36">
        <v>1</v>
      </c>
      <c r="AA36">
        <v>6.6</v>
      </c>
      <c r="AB36">
        <v>-2.97</v>
      </c>
      <c r="AC36">
        <v>66</v>
      </c>
      <c r="AD36">
        <v>-2.87</v>
      </c>
      <c r="AE36">
        <v>-1.6</v>
      </c>
      <c r="AG36">
        <v>12.6</v>
      </c>
    </row>
    <row r="37" spans="1:33" x14ac:dyDescent="0.35">
      <c r="A37">
        <v>6466</v>
      </c>
      <c r="B37" t="s">
        <v>37</v>
      </c>
      <c r="C37" t="s">
        <v>58</v>
      </c>
      <c r="D37">
        <v>104</v>
      </c>
      <c r="E37" t="s">
        <v>58</v>
      </c>
      <c r="F37" t="s">
        <v>59</v>
      </c>
      <c r="G37" t="s">
        <v>929</v>
      </c>
      <c r="H37" t="s">
        <v>930</v>
      </c>
      <c r="I37" t="s">
        <v>931</v>
      </c>
      <c r="J37">
        <v>7480289</v>
      </c>
      <c r="Q37">
        <v>21</v>
      </c>
      <c r="R37" t="s">
        <v>37</v>
      </c>
      <c r="S37" t="s">
        <v>37</v>
      </c>
      <c r="T37">
        <v>13</v>
      </c>
      <c r="U37" t="s">
        <v>37</v>
      </c>
      <c r="V37">
        <v>-1.98</v>
      </c>
      <c r="W37" t="s">
        <v>37</v>
      </c>
      <c r="X37">
        <v>21</v>
      </c>
      <c r="Y37" s="1" t="s">
        <v>1354</v>
      </c>
      <c r="Z37">
        <v>1</v>
      </c>
      <c r="AA37">
        <v>8.1999999999999993</v>
      </c>
      <c r="AB37">
        <v>-3.04</v>
      </c>
      <c r="AC37">
        <v>75.599999999999994</v>
      </c>
      <c r="AD37">
        <v>-3.07</v>
      </c>
      <c r="AE37">
        <v>-1.98</v>
      </c>
      <c r="AG37">
        <v>13</v>
      </c>
    </row>
    <row r="38" spans="1:33" x14ac:dyDescent="0.35">
      <c r="A38">
        <v>6659</v>
      </c>
      <c r="B38" t="s">
        <v>37</v>
      </c>
      <c r="C38" t="s">
        <v>58</v>
      </c>
      <c r="D38">
        <v>104</v>
      </c>
      <c r="E38" t="s">
        <v>58</v>
      </c>
      <c r="F38" t="s">
        <v>59</v>
      </c>
      <c r="G38" t="s">
        <v>1215</v>
      </c>
      <c r="H38" t="s">
        <v>1216</v>
      </c>
      <c r="I38" t="s">
        <v>1217</v>
      </c>
      <c r="J38">
        <v>11374844</v>
      </c>
      <c r="Q38">
        <v>38</v>
      </c>
      <c r="R38" t="s">
        <v>37</v>
      </c>
      <c r="S38" t="s">
        <v>37</v>
      </c>
      <c r="T38">
        <v>15.4</v>
      </c>
      <c r="U38" t="s">
        <v>37</v>
      </c>
      <c r="V38">
        <v>0.65</v>
      </c>
      <c r="W38" t="s">
        <v>37</v>
      </c>
      <c r="X38">
        <v>38</v>
      </c>
      <c r="Y38" s="1" t="s">
        <v>1352</v>
      </c>
      <c r="Z38">
        <v>1</v>
      </c>
      <c r="AA38">
        <v>11.7</v>
      </c>
      <c r="AB38">
        <v>-1.87</v>
      </c>
      <c r="AC38">
        <v>82.5</v>
      </c>
      <c r="AD38">
        <v>-3.92</v>
      </c>
      <c r="AE38">
        <v>0.65</v>
      </c>
      <c r="AG38">
        <v>15.4</v>
      </c>
    </row>
    <row r="39" spans="1:33" x14ac:dyDescent="0.35">
      <c r="A39">
        <v>6350</v>
      </c>
      <c r="B39" t="s">
        <v>37</v>
      </c>
      <c r="C39" t="s">
        <v>58</v>
      </c>
      <c r="D39">
        <v>104</v>
      </c>
      <c r="E39" t="s">
        <v>58</v>
      </c>
      <c r="F39" t="s">
        <v>59</v>
      </c>
      <c r="G39" t="s">
        <v>114</v>
      </c>
      <c r="H39" t="s">
        <v>115</v>
      </c>
      <c r="I39" t="s">
        <v>116</v>
      </c>
      <c r="J39">
        <v>12412312</v>
      </c>
      <c r="Q39">
        <v>7</v>
      </c>
      <c r="R39" t="s">
        <v>37</v>
      </c>
      <c r="S39" t="s">
        <v>37</v>
      </c>
      <c r="T39">
        <v>12.8</v>
      </c>
      <c r="U39" t="s">
        <v>37</v>
      </c>
      <c r="V39">
        <v>-1.48</v>
      </c>
      <c r="W39" t="s">
        <v>37</v>
      </c>
      <c r="X39">
        <v>7</v>
      </c>
      <c r="Y39" s="1" t="s">
        <v>1350</v>
      </c>
      <c r="Z39">
        <v>1</v>
      </c>
      <c r="AA39">
        <v>5.6</v>
      </c>
      <c r="AB39">
        <v>-3.49</v>
      </c>
      <c r="AC39">
        <v>61.2</v>
      </c>
      <c r="AD39">
        <v>-3.34</v>
      </c>
      <c r="AE39">
        <v>-1.48</v>
      </c>
      <c r="AG39">
        <v>12.8</v>
      </c>
    </row>
    <row r="40" spans="1:33" x14ac:dyDescent="0.35">
      <c r="A40">
        <v>3467</v>
      </c>
      <c r="B40">
        <v>1</v>
      </c>
      <c r="C40" t="s">
        <v>38</v>
      </c>
      <c r="D40">
        <v>0</v>
      </c>
      <c r="E40" t="s">
        <v>32</v>
      </c>
      <c r="F40" t="s">
        <v>39</v>
      </c>
      <c r="G40" t="s">
        <v>108</v>
      </c>
      <c r="H40" t="s">
        <v>109</v>
      </c>
      <c r="I40" t="s">
        <v>110</v>
      </c>
      <c r="J40">
        <v>500451</v>
      </c>
      <c r="K40">
        <v>7</v>
      </c>
      <c r="L40">
        <v>1</v>
      </c>
      <c r="M40">
        <v>6.1</v>
      </c>
      <c r="N40">
        <v>67.400000000000006</v>
      </c>
      <c r="O40">
        <v>-3.17</v>
      </c>
      <c r="P40">
        <v>11.7</v>
      </c>
      <c r="Q40">
        <v>7</v>
      </c>
      <c r="R40" t="s">
        <v>37</v>
      </c>
      <c r="S40" t="s">
        <v>37</v>
      </c>
      <c r="T40">
        <v>11.7</v>
      </c>
      <c r="U40" t="s">
        <v>37</v>
      </c>
      <c r="V40">
        <v>-3.17</v>
      </c>
      <c r="W40" t="s">
        <v>37</v>
      </c>
    </row>
    <row r="41" spans="1:33" x14ac:dyDescent="0.35">
      <c r="A41">
        <v>4350</v>
      </c>
      <c r="B41">
        <v>1</v>
      </c>
      <c r="C41" t="s">
        <v>38</v>
      </c>
      <c r="D41">
        <v>0</v>
      </c>
      <c r="E41" t="s">
        <v>32</v>
      </c>
      <c r="F41" t="s">
        <v>39</v>
      </c>
      <c r="G41" t="s">
        <v>43</v>
      </c>
      <c r="H41" t="s">
        <v>44</v>
      </c>
      <c r="I41" t="s">
        <v>45</v>
      </c>
      <c r="J41">
        <v>1196505</v>
      </c>
      <c r="K41">
        <v>6</v>
      </c>
      <c r="L41">
        <v>2</v>
      </c>
      <c r="M41">
        <v>5.4</v>
      </c>
      <c r="N41">
        <v>65</v>
      </c>
      <c r="O41">
        <v>-3.12</v>
      </c>
      <c r="P41">
        <v>11</v>
      </c>
      <c r="Q41">
        <v>6</v>
      </c>
      <c r="R41" t="s">
        <v>37</v>
      </c>
      <c r="S41" t="s">
        <v>37</v>
      </c>
      <c r="T41">
        <v>11</v>
      </c>
      <c r="U41" t="s">
        <v>37</v>
      </c>
      <c r="V41">
        <v>-3.12</v>
      </c>
      <c r="W41" t="s">
        <v>37</v>
      </c>
    </row>
    <row r="42" spans="1:33" x14ac:dyDescent="0.35">
      <c r="A42">
        <v>4347</v>
      </c>
      <c r="B42">
        <v>1</v>
      </c>
      <c r="C42" t="s">
        <v>38</v>
      </c>
      <c r="D42">
        <v>0</v>
      </c>
      <c r="E42" t="s">
        <v>32</v>
      </c>
      <c r="F42" t="s">
        <v>39</v>
      </c>
      <c r="G42" t="s">
        <v>46</v>
      </c>
      <c r="H42" t="s">
        <v>47</v>
      </c>
      <c r="I42" t="s">
        <v>48</v>
      </c>
      <c r="J42">
        <v>1339262</v>
      </c>
      <c r="K42">
        <v>6</v>
      </c>
      <c r="L42">
        <v>2</v>
      </c>
      <c r="M42">
        <v>4.7</v>
      </c>
      <c r="N42">
        <v>59.8</v>
      </c>
      <c r="O42">
        <v>-2.44</v>
      </c>
      <c r="P42">
        <v>11.1</v>
      </c>
      <c r="Q42">
        <v>6</v>
      </c>
      <c r="R42" t="s">
        <v>37</v>
      </c>
      <c r="S42" t="s">
        <v>37</v>
      </c>
      <c r="T42">
        <v>11.1</v>
      </c>
      <c r="U42" t="s">
        <v>37</v>
      </c>
      <c r="V42">
        <v>-2.44</v>
      </c>
      <c r="W42" t="s">
        <v>37</v>
      </c>
    </row>
    <row r="43" spans="1:33" x14ac:dyDescent="0.35">
      <c r="A43">
        <v>1564</v>
      </c>
      <c r="B43">
        <v>1</v>
      </c>
      <c r="C43" t="s">
        <v>38</v>
      </c>
      <c r="D43">
        <v>0</v>
      </c>
      <c r="E43" t="s">
        <v>32</v>
      </c>
      <c r="F43" t="s">
        <v>39</v>
      </c>
      <c r="G43" t="s">
        <v>911</v>
      </c>
      <c r="H43" t="s">
        <v>912</v>
      </c>
      <c r="I43" t="s">
        <v>913</v>
      </c>
      <c r="J43">
        <v>1546151</v>
      </c>
      <c r="K43">
        <v>21</v>
      </c>
      <c r="L43">
        <v>2</v>
      </c>
      <c r="M43">
        <v>7.6</v>
      </c>
      <c r="N43">
        <v>79.3</v>
      </c>
      <c r="O43">
        <v>-3.16</v>
      </c>
      <c r="P43">
        <v>11.1</v>
      </c>
      <c r="Q43">
        <v>21</v>
      </c>
      <c r="R43" t="s">
        <v>37</v>
      </c>
      <c r="S43" t="s">
        <v>37</v>
      </c>
      <c r="T43">
        <v>11.1</v>
      </c>
      <c r="U43" t="s">
        <v>37</v>
      </c>
      <c r="V43">
        <v>-3.16</v>
      </c>
      <c r="W43" t="s">
        <v>37</v>
      </c>
    </row>
    <row r="44" spans="1:33" x14ac:dyDescent="0.35">
      <c r="A44">
        <v>3411</v>
      </c>
      <c r="B44">
        <v>1</v>
      </c>
      <c r="C44" t="s">
        <v>38</v>
      </c>
      <c r="D44">
        <v>0</v>
      </c>
      <c r="E44" t="s">
        <v>32</v>
      </c>
      <c r="F44" t="s">
        <v>39</v>
      </c>
      <c r="G44" t="s">
        <v>40</v>
      </c>
      <c r="H44" t="s">
        <v>41</v>
      </c>
      <c r="I44" t="s">
        <v>42</v>
      </c>
      <c r="J44">
        <v>1656621</v>
      </c>
      <c r="K44">
        <v>6</v>
      </c>
      <c r="L44">
        <v>2</v>
      </c>
      <c r="M44">
        <v>3.5</v>
      </c>
      <c r="N44">
        <v>58</v>
      </c>
      <c r="O44">
        <v>-4.7300000000000004</v>
      </c>
      <c r="P44">
        <v>9.1999999999999993</v>
      </c>
      <c r="Q44">
        <v>6</v>
      </c>
      <c r="R44" t="s">
        <v>37</v>
      </c>
      <c r="S44" t="s">
        <v>37</v>
      </c>
      <c r="T44">
        <v>9.1999999999999993</v>
      </c>
      <c r="U44" t="s">
        <v>37</v>
      </c>
      <c r="V44">
        <v>-4.7300000000000004</v>
      </c>
      <c r="W44" t="s">
        <v>37</v>
      </c>
    </row>
    <row r="45" spans="1:33" x14ac:dyDescent="0.35">
      <c r="A45">
        <v>3596</v>
      </c>
      <c r="B45">
        <v>1</v>
      </c>
      <c r="C45" t="s">
        <v>38</v>
      </c>
      <c r="D45">
        <v>0</v>
      </c>
      <c r="E45" t="s">
        <v>32</v>
      </c>
      <c r="F45" t="s">
        <v>39</v>
      </c>
      <c r="G45" t="s">
        <v>467</v>
      </c>
      <c r="H45" t="s">
        <v>468</v>
      </c>
      <c r="I45" t="s">
        <v>469</v>
      </c>
      <c r="J45">
        <v>2656165</v>
      </c>
      <c r="K45">
        <v>11</v>
      </c>
      <c r="L45">
        <v>2</v>
      </c>
      <c r="M45">
        <v>5.7</v>
      </c>
      <c r="N45">
        <v>66.8</v>
      </c>
      <c r="O45">
        <v>-3.14</v>
      </c>
      <c r="P45">
        <v>11.3</v>
      </c>
      <c r="Q45">
        <v>11</v>
      </c>
      <c r="R45" t="s">
        <v>37</v>
      </c>
      <c r="S45" t="s">
        <v>37</v>
      </c>
      <c r="T45">
        <v>11.3</v>
      </c>
      <c r="U45" t="s">
        <v>37</v>
      </c>
      <c r="V45">
        <v>-3.14</v>
      </c>
      <c r="W45" t="s">
        <v>37</v>
      </c>
    </row>
    <row r="46" spans="1:33" x14ac:dyDescent="0.35">
      <c r="A46">
        <v>2632</v>
      </c>
      <c r="B46">
        <v>1</v>
      </c>
      <c r="C46" t="s">
        <v>38</v>
      </c>
      <c r="D46">
        <v>0</v>
      </c>
      <c r="E46" t="s">
        <v>32</v>
      </c>
      <c r="F46" t="s">
        <v>39</v>
      </c>
      <c r="G46" t="s">
        <v>380</v>
      </c>
      <c r="H46" t="s">
        <v>381</v>
      </c>
      <c r="I46" t="s">
        <v>382</v>
      </c>
      <c r="J46">
        <v>3062566</v>
      </c>
      <c r="K46">
        <v>10</v>
      </c>
      <c r="L46">
        <v>1</v>
      </c>
      <c r="M46">
        <v>5.8</v>
      </c>
      <c r="N46">
        <v>67.400000000000006</v>
      </c>
      <c r="O46">
        <v>-3.78</v>
      </c>
      <c r="P46">
        <v>11.4</v>
      </c>
      <c r="Q46">
        <v>10</v>
      </c>
      <c r="R46" t="s">
        <v>37</v>
      </c>
      <c r="S46" t="s">
        <v>37</v>
      </c>
      <c r="T46">
        <v>11.4</v>
      </c>
      <c r="U46" t="s">
        <v>37</v>
      </c>
      <c r="V46">
        <v>-3.78</v>
      </c>
      <c r="W46" t="s">
        <v>37</v>
      </c>
    </row>
    <row r="47" spans="1:33" x14ac:dyDescent="0.35">
      <c r="A47">
        <v>3474</v>
      </c>
      <c r="B47">
        <v>1</v>
      </c>
      <c r="C47" t="s">
        <v>38</v>
      </c>
      <c r="D47">
        <v>0</v>
      </c>
      <c r="E47" t="s">
        <v>32</v>
      </c>
      <c r="F47" t="s">
        <v>39</v>
      </c>
      <c r="G47" t="s">
        <v>188</v>
      </c>
      <c r="H47" t="s">
        <v>189</v>
      </c>
      <c r="I47" t="s">
        <v>190</v>
      </c>
      <c r="J47">
        <v>3212545</v>
      </c>
      <c r="K47">
        <v>8</v>
      </c>
      <c r="L47">
        <v>2</v>
      </c>
      <c r="M47">
        <v>5.0999999999999996</v>
      </c>
      <c r="N47">
        <v>63.6</v>
      </c>
      <c r="O47">
        <v>-3.24</v>
      </c>
      <c r="P47">
        <v>11.1</v>
      </c>
      <c r="Q47">
        <v>8</v>
      </c>
      <c r="R47" t="s">
        <v>37</v>
      </c>
      <c r="S47" t="s">
        <v>37</v>
      </c>
      <c r="T47">
        <v>11.1</v>
      </c>
      <c r="U47" t="s">
        <v>37</v>
      </c>
      <c r="V47">
        <v>-3.24</v>
      </c>
      <c r="W47" t="s">
        <v>37</v>
      </c>
    </row>
    <row r="48" spans="1:33" x14ac:dyDescent="0.35">
      <c r="A48">
        <v>4418</v>
      </c>
      <c r="B48">
        <v>1</v>
      </c>
      <c r="C48" t="s">
        <v>38</v>
      </c>
      <c r="D48">
        <v>0</v>
      </c>
      <c r="E48" t="s">
        <v>32</v>
      </c>
      <c r="F48" t="s">
        <v>39</v>
      </c>
      <c r="G48" t="s">
        <v>572</v>
      </c>
      <c r="H48" t="s">
        <v>573</v>
      </c>
      <c r="I48" t="s">
        <v>574</v>
      </c>
      <c r="J48">
        <v>3331753</v>
      </c>
      <c r="K48">
        <v>12</v>
      </c>
      <c r="L48">
        <v>1</v>
      </c>
      <c r="M48">
        <v>6.6</v>
      </c>
      <c r="N48">
        <v>71.3</v>
      </c>
      <c r="O48">
        <v>-3.5</v>
      </c>
      <c r="P48">
        <v>11.6</v>
      </c>
      <c r="Q48">
        <v>12</v>
      </c>
      <c r="R48" t="s">
        <v>37</v>
      </c>
      <c r="S48" t="s">
        <v>37</v>
      </c>
      <c r="T48">
        <v>11.6</v>
      </c>
      <c r="U48" t="s">
        <v>37</v>
      </c>
      <c r="V48">
        <v>-3.5</v>
      </c>
      <c r="W48" t="s">
        <v>37</v>
      </c>
    </row>
    <row r="49" spans="1:23" x14ac:dyDescent="0.35">
      <c r="A49">
        <v>3449</v>
      </c>
      <c r="B49">
        <v>1</v>
      </c>
      <c r="C49" t="s">
        <v>38</v>
      </c>
      <c r="D49">
        <v>0</v>
      </c>
      <c r="E49" t="s">
        <v>32</v>
      </c>
      <c r="F49" t="s">
        <v>39</v>
      </c>
      <c r="G49" t="s">
        <v>197</v>
      </c>
      <c r="H49" t="s">
        <v>198</v>
      </c>
      <c r="I49" t="s">
        <v>199</v>
      </c>
      <c r="J49">
        <v>3517467</v>
      </c>
      <c r="K49">
        <v>8</v>
      </c>
      <c r="L49">
        <v>1</v>
      </c>
      <c r="M49">
        <v>5.7</v>
      </c>
      <c r="N49">
        <v>64</v>
      </c>
      <c r="O49">
        <v>-2.63</v>
      </c>
      <c r="P49">
        <v>11.4</v>
      </c>
      <c r="Q49">
        <v>8</v>
      </c>
      <c r="R49" t="s">
        <v>37</v>
      </c>
      <c r="S49" t="s">
        <v>37</v>
      </c>
      <c r="T49">
        <v>11.4</v>
      </c>
      <c r="U49" t="s">
        <v>37</v>
      </c>
      <c r="V49">
        <v>-2.63</v>
      </c>
      <c r="W49" t="s">
        <v>37</v>
      </c>
    </row>
    <row r="50" spans="1:23" x14ac:dyDescent="0.35">
      <c r="A50">
        <v>3466</v>
      </c>
      <c r="B50">
        <v>1</v>
      </c>
      <c r="C50" t="s">
        <v>38</v>
      </c>
      <c r="D50">
        <v>0</v>
      </c>
      <c r="E50" t="s">
        <v>32</v>
      </c>
      <c r="F50" t="s">
        <v>39</v>
      </c>
      <c r="G50" t="s">
        <v>956</v>
      </c>
      <c r="H50" t="s">
        <v>957</v>
      </c>
      <c r="I50" t="s">
        <v>958</v>
      </c>
      <c r="J50">
        <v>3663123</v>
      </c>
      <c r="K50">
        <v>22</v>
      </c>
      <c r="L50">
        <v>1</v>
      </c>
      <c r="M50">
        <v>8</v>
      </c>
      <c r="N50">
        <v>79.599999999999994</v>
      </c>
      <c r="O50">
        <v>-3.26</v>
      </c>
      <c r="P50">
        <v>11.9</v>
      </c>
      <c r="Q50">
        <v>22</v>
      </c>
      <c r="R50" t="s">
        <v>37</v>
      </c>
      <c r="S50" t="s">
        <v>37</v>
      </c>
      <c r="T50">
        <v>11.9</v>
      </c>
      <c r="U50" t="s">
        <v>37</v>
      </c>
      <c r="V50">
        <v>-3.26</v>
      </c>
      <c r="W50" t="s">
        <v>37</v>
      </c>
    </row>
    <row r="51" spans="1:23" x14ac:dyDescent="0.35">
      <c r="A51">
        <v>2649</v>
      </c>
      <c r="B51">
        <v>1</v>
      </c>
      <c r="C51" t="s">
        <v>38</v>
      </c>
      <c r="D51">
        <v>0</v>
      </c>
      <c r="E51" t="s">
        <v>32</v>
      </c>
      <c r="F51" t="s">
        <v>39</v>
      </c>
      <c r="G51" t="s">
        <v>1209</v>
      </c>
      <c r="H51" t="s">
        <v>1210</v>
      </c>
      <c r="I51" t="s">
        <v>1211</v>
      </c>
      <c r="J51">
        <v>3888932</v>
      </c>
      <c r="K51">
        <v>38</v>
      </c>
      <c r="L51">
        <v>2</v>
      </c>
      <c r="M51">
        <v>8.1</v>
      </c>
      <c r="N51">
        <v>82.6</v>
      </c>
      <c r="O51">
        <v>-3.39</v>
      </c>
      <c r="P51">
        <v>11.4</v>
      </c>
      <c r="Q51">
        <v>38</v>
      </c>
      <c r="R51" t="s">
        <v>37</v>
      </c>
      <c r="S51" t="s">
        <v>37</v>
      </c>
      <c r="T51">
        <v>11.4</v>
      </c>
      <c r="U51" t="s">
        <v>37</v>
      </c>
      <c r="V51">
        <v>-3.39</v>
      </c>
      <c r="W51" t="s">
        <v>37</v>
      </c>
    </row>
    <row r="52" spans="1:23" x14ac:dyDescent="0.35">
      <c r="A52">
        <v>3445</v>
      </c>
      <c r="B52">
        <v>1</v>
      </c>
      <c r="C52" t="s">
        <v>38</v>
      </c>
      <c r="D52">
        <v>0</v>
      </c>
      <c r="E52" t="s">
        <v>32</v>
      </c>
      <c r="F52" t="s">
        <v>39</v>
      </c>
      <c r="G52" t="s">
        <v>99</v>
      </c>
      <c r="H52" t="s">
        <v>100</v>
      </c>
      <c r="I52" t="s">
        <v>101</v>
      </c>
      <c r="J52">
        <v>3947232</v>
      </c>
      <c r="K52">
        <v>7</v>
      </c>
      <c r="L52">
        <v>2</v>
      </c>
      <c r="M52">
        <v>5</v>
      </c>
      <c r="N52">
        <v>62</v>
      </c>
      <c r="O52">
        <v>-2.79</v>
      </c>
      <c r="P52">
        <v>11.2</v>
      </c>
      <c r="Q52">
        <v>7</v>
      </c>
      <c r="R52" t="s">
        <v>37</v>
      </c>
      <c r="S52" t="s">
        <v>37</v>
      </c>
      <c r="T52">
        <v>11.2</v>
      </c>
      <c r="U52" t="s">
        <v>37</v>
      </c>
      <c r="V52">
        <v>-2.79</v>
      </c>
      <c r="W52" t="s">
        <v>37</v>
      </c>
    </row>
    <row r="53" spans="1:23" x14ac:dyDescent="0.35">
      <c r="A53">
        <v>1600</v>
      </c>
      <c r="B53">
        <v>1</v>
      </c>
      <c r="C53" t="s">
        <v>38</v>
      </c>
      <c r="D53">
        <v>0</v>
      </c>
      <c r="E53" t="s">
        <v>32</v>
      </c>
      <c r="F53" t="s">
        <v>39</v>
      </c>
      <c r="G53" t="s">
        <v>279</v>
      </c>
      <c r="H53" t="s">
        <v>280</v>
      </c>
      <c r="I53" t="s">
        <v>281</v>
      </c>
      <c r="J53">
        <v>4169968</v>
      </c>
      <c r="K53">
        <v>9</v>
      </c>
      <c r="L53">
        <v>2</v>
      </c>
      <c r="M53">
        <v>5</v>
      </c>
      <c r="N53">
        <v>62.5</v>
      </c>
      <c r="O53">
        <v>-3.01</v>
      </c>
      <c r="P53">
        <v>11</v>
      </c>
      <c r="Q53">
        <v>9</v>
      </c>
      <c r="R53" t="s">
        <v>37</v>
      </c>
      <c r="S53" t="s">
        <v>37</v>
      </c>
      <c r="T53">
        <v>11</v>
      </c>
      <c r="U53" t="s">
        <v>37</v>
      </c>
      <c r="V53">
        <v>-3.01</v>
      </c>
      <c r="W53" t="s">
        <v>37</v>
      </c>
    </row>
    <row r="54" spans="1:23" x14ac:dyDescent="0.35">
      <c r="A54">
        <v>1628</v>
      </c>
      <c r="B54">
        <v>1</v>
      </c>
      <c r="C54" t="s">
        <v>38</v>
      </c>
      <c r="D54">
        <v>0</v>
      </c>
      <c r="E54" t="s">
        <v>32</v>
      </c>
      <c r="F54" t="s">
        <v>39</v>
      </c>
      <c r="G54" t="s">
        <v>166</v>
      </c>
      <c r="H54" t="s">
        <v>167</v>
      </c>
      <c r="I54" t="s">
        <v>168</v>
      </c>
      <c r="J54">
        <v>4232287</v>
      </c>
      <c r="K54">
        <v>8</v>
      </c>
      <c r="L54">
        <v>2</v>
      </c>
      <c r="M54">
        <v>5</v>
      </c>
      <c r="N54">
        <v>61.8</v>
      </c>
      <c r="O54">
        <v>-2.69</v>
      </c>
      <c r="P54">
        <v>10.5</v>
      </c>
      <c r="Q54">
        <v>8</v>
      </c>
      <c r="R54" t="s">
        <v>37</v>
      </c>
      <c r="S54" t="s">
        <v>37</v>
      </c>
      <c r="T54">
        <v>10.5</v>
      </c>
      <c r="U54" t="s">
        <v>37</v>
      </c>
      <c r="V54">
        <v>-2.69</v>
      </c>
      <c r="W54" t="s">
        <v>37</v>
      </c>
    </row>
    <row r="55" spans="1:23" x14ac:dyDescent="0.35">
      <c r="A55">
        <v>2536</v>
      </c>
      <c r="B55">
        <v>1</v>
      </c>
      <c r="C55" t="s">
        <v>38</v>
      </c>
      <c r="D55">
        <v>0</v>
      </c>
      <c r="E55" t="s">
        <v>32</v>
      </c>
      <c r="F55" t="s">
        <v>39</v>
      </c>
      <c r="G55" t="s">
        <v>1206</v>
      </c>
      <c r="H55" t="s">
        <v>1207</v>
      </c>
      <c r="I55" t="s">
        <v>1208</v>
      </c>
      <c r="J55">
        <v>4516143</v>
      </c>
      <c r="K55">
        <v>38</v>
      </c>
      <c r="L55">
        <v>2</v>
      </c>
      <c r="M55">
        <v>8.1999999999999993</v>
      </c>
      <c r="N55">
        <v>78.8</v>
      </c>
      <c r="O55">
        <v>-2.29</v>
      </c>
      <c r="P55">
        <v>11.3</v>
      </c>
      <c r="Q55">
        <v>38</v>
      </c>
      <c r="R55" t="s">
        <v>37</v>
      </c>
      <c r="S55" t="s">
        <v>37</v>
      </c>
      <c r="T55">
        <v>11.3</v>
      </c>
      <c r="U55" t="s">
        <v>37</v>
      </c>
      <c r="V55">
        <v>-2.29</v>
      </c>
      <c r="W55" t="s">
        <v>37</v>
      </c>
    </row>
    <row r="56" spans="1:23" x14ac:dyDescent="0.35">
      <c r="A56">
        <v>3492</v>
      </c>
      <c r="B56">
        <v>1</v>
      </c>
      <c r="C56" t="s">
        <v>38</v>
      </c>
      <c r="D56">
        <v>0</v>
      </c>
      <c r="E56" t="s">
        <v>32</v>
      </c>
      <c r="F56" t="s">
        <v>39</v>
      </c>
      <c r="G56" t="s">
        <v>157</v>
      </c>
      <c r="H56" t="s">
        <v>158</v>
      </c>
      <c r="I56" t="s">
        <v>159</v>
      </c>
      <c r="J56">
        <v>4581689</v>
      </c>
      <c r="K56">
        <v>8</v>
      </c>
      <c r="L56">
        <v>1</v>
      </c>
      <c r="M56">
        <v>4.3</v>
      </c>
      <c r="N56">
        <v>61.2</v>
      </c>
      <c r="O56">
        <v>-4.6900000000000004</v>
      </c>
      <c r="P56">
        <v>9.4</v>
      </c>
      <c r="Q56">
        <v>8</v>
      </c>
      <c r="R56" t="s">
        <v>37</v>
      </c>
      <c r="S56" t="s">
        <v>37</v>
      </c>
      <c r="T56">
        <v>9.4</v>
      </c>
      <c r="U56" t="s">
        <v>37</v>
      </c>
      <c r="V56">
        <v>-4.6900000000000004</v>
      </c>
      <c r="W56" t="s">
        <v>37</v>
      </c>
    </row>
    <row r="57" spans="1:23" x14ac:dyDescent="0.35">
      <c r="A57">
        <v>3407</v>
      </c>
      <c r="B57">
        <v>1</v>
      </c>
      <c r="C57" t="s">
        <v>38</v>
      </c>
      <c r="D57">
        <v>0</v>
      </c>
      <c r="E57" t="s">
        <v>32</v>
      </c>
      <c r="F57" t="s">
        <v>39</v>
      </c>
      <c r="G57" t="s">
        <v>560</v>
      </c>
      <c r="H57" t="s">
        <v>561</v>
      </c>
      <c r="I57" t="s">
        <v>562</v>
      </c>
      <c r="J57">
        <v>4667030</v>
      </c>
      <c r="K57">
        <v>12</v>
      </c>
      <c r="L57">
        <v>2</v>
      </c>
      <c r="M57">
        <v>6.1</v>
      </c>
      <c r="N57">
        <v>69.5</v>
      </c>
      <c r="O57">
        <v>-3.22</v>
      </c>
      <c r="P57">
        <v>11.4</v>
      </c>
      <c r="Q57">
        <v>12</v>
      </c>
      <c r="R57" t="s">
        <v>37</v>
      </c>
      <c r="S57" t="s">
        <v>37</v>
      </c>
      <c r="T57">
        <v>11.4</v>
      </c>
      <c r="U57" t="s">
        <v>37</v>
      </c>
      <c r="V57">
        <v>-3.22</v>
      </c>
      <c r="W57" t="s">
        <v>37</v>
      </c>
    </row>
    <row r="58" spans="1:23" x14ac:dyDescent="0.35">
      <c r="A58">
        <v>3430</v>
      </c>
      <c r="B58">
        <v>1</v>
      </c>
      <c r="C58" t="s">
        <v>38</v>
      </c>
      <c r="D58">
        <v>0</v>
      </c>
      <c r="E58" t="s">
        <v>32</v>
      </c>
      <c r="F58" t="s">
        <v>39</v>
      </c>
      <c r="G58" t="s">
        <v>374</v>
      </c>
      <c r="H58" t="s">
        <v>375</v>
      </c>
      <c r="I58" t="s">
        <v>376</v>
      </c>
      <c r="J58">
        <v>4678019</v>
      </c>
      <c r="K58">
        <v>10</v>
      </c>
      <c r="L58">
        <v>1</v>
      </c>
      <c r="M58">
        <v>6.4</v>
      </c>
      <c r="N58">
        <v>70</v>
      </c>
      <c r="O58">
        <v>-3.47</v>
      </c>
      <c r="P58">
        <v>11.3</v>
      </c>
      <c r="Q58">
        <v>10</v>
      </c>
      <c r="R58" t="s">
        <v>37</v>
      </c>
      <c r="S58" t="s">
        <v>37</v>
      </c>
      <c r="T58">
        <v>11.3</v>
      </c>
      <c r="U58" t="s">
        <v>37</v>
      </c>
      <c r="V58">
        <v>-3.47</v>
      </c>
      <c r="W58" t="s">
        <v>37</v>
      </c>
    </row>
    <row r="59" spans="1:23" x14ac:dyDescent="0.35">
      <c r="A59">
        <v>3444</v>
      </c>
      <c r="B59">
        <v>1</v>
      </c>
      <c r="C59" t="s">
        <v>38</v>
      </c>
      <c r="D59">
        <v>0</v>
      </c>
      <c r="E59" t="s">
        <v>32</v>
      </c>
      <c r="F59" t="s">
        <v>39</v>
      </c>
      <c r="G59" t="s">
        <v>458</v>
      </c>
      <c r="H59" t="s">
        <v>459</v>
      </c>
      <c r="I59" t="s">
        <v>460</v>
      </c>
      <c r="J59">
        <v>4773719</v>
      </c>
      <c r="K59">
        <v>11</v>
      </c>
      <c r="L59">
        <v>2</v>
      </c>
      <c r="M59">
        <v>5.8</v>
      </c>
      <c r="N59">
        <v>67.3</v>
      </c>
      <c r="O59">
        <v>-3.11</v>
      </c>
      <c r="P59">
        <v>10.6</v>
      </c>
      <c r="Q59">
        <v>11</v>
      </c>
      <c r="R59" t="s">
        <v>37</v>
      </c>
      <c r="S59" t="s">
        <v>37</v>
      </c>
      <c r="T59">
        <v>10.6</v>
      </c>
      <c r="U59" t="s">
        <v>37</v>
      </c>
      <c r="V59">
        <v>-3.11</v>
      </c>
      <c r="W59" t="s">
        <v>37</v>
      </c>
    </row>
    <row r="60" spans="1:23" x14ac:dyDescent="0.35">
      <c r="A60">
        <v>2659</v>
      </c>
      <c r="B60">
        <v>1</v>
      </c>
      <c r="C60" t="s">
        <v>38</v>
      </c>
      <c r="D60">
        <v>0</v>
      </c>
      <c r="E60" t="s">
        <v>32</v>
      </c>
      <c r="F60" t="s">
        <v>39</v>
      </c>
      <c r="G60" t="s">
        <v>1227</v>
      </c>
      <c r="H60" t="s">
        <v>1228</v>
      </c>
      <c r="I60" t="s">
        <v>1229</v>
      </c>
      <c r="J60">
        <v>4916298</v>
      </c>
      <c r="K60">
        <v>39</v>
      </c>
      <c r="L60">
        <v>1</v>
      </c>
      <c r="M60">
        <v>9</v>
      </c>
      <c r="N60">
        <v>85.2</v>
      </c>
      <c r="O60">
        <v>-3.37</v>
      </c>
      <c r="P60">
        <v>12.1</v>
      </c>
      <c r="Q60">
        <v>39</v>
      </c>
      <c r="R60" t="s">
        <v>37</v>
      </c>
      <c r="S60" t="s">
        <v>37</v>
      </c>
      <c r="T60">
        <v>12.1</v>
      </c>
      <c r="U60" t="s">
        <v>37</v>
      </c>
      <c r="V60">
        <v>-3.37</v>
      </c>
      <c r="W60" t="s">
        <v>37</v>
      </c>
    </row>
    <row r="61" spans="1:23" x14ac:dyDescent="0.35">
      <c r="A61">
        <v>3437</v>
      </c>
      <c r="B61">
        <v>1</v>
      </c>
      <c r="C61" t="s">
        <v>38</v>
      </c>
      <c r="D61">
        <v>0</v>
      </c>
      <c r="E61" t="s">
        <v>32</v>
      </c>
      <c r="F61" t="s">
        <v>39</v>
      </c>
      <c r="G61" t="s">
        <v>842</v>
      </c>
      <c r="H61" t="s">
        <v>843</v>
      </c>
      <c r="I61" t="s">
        <v>844</v>
      </c>
      <c r="J61">
        <v>4991692</v>
      </c>
      <c r="K61">
        <v>18</v>
      </c>
      <c r="L61">
        <v>2</v>
      </c>
      <c r="M61">
        <v>6.5</v>
      </c>
      <c r="N61">
        <v>71.3</v>
      </c>
      <c r="O61">
        <v>-3.02</v>
      </c>
      <c r="P61">
        <v>11.4</v>
      </c>
      <c r="Q61">
        <v>18</v>
      </c>
      <c r="R61" t="s">
        <v>37</v>
      </c>
      <c r="S61" t="s">
        <v>37</v>
      </c>
      <c r="T61">
        <v>11.4</v>
      </c>
      <c r="U61" t="s">
        <v>37</v>
      </c>
      <c r="V61">
        <v>-3.02</v>
      </c>
      <c r="W61" t="s">
        <v>37</v>
      </c>
    </row>
    <row r="62" spans="1:23" x14ac:dyDescent="0.35">
      <c r="A62">
        <v>3450</v>
      </c>
      <c r="B62">
        <v>1</v>
      </c>
      <c r="C62" t="s">
        <v>38</v>
      </c>
      <c r="D62">
        <v>0</v>
      </c>
      <c r="E62" t="s">
        <v>32</v>
      </c>
      <c r="F62" t="s">
        <v>39</v>
      </c>
      <c r="G62" t="s">
        <v>1212</v>
      </c>
      <c r="H62" t="s">
        <v>1213</v>
      </c>
      <c r="I62" t="s">
        <v>1214</v>
      </c>
      <c r="J62">
        <v>5229235</v>
      </c>
      <c r="K62">
        <v>38</v>
      </c>
      <c r="L62">
        <v>1</v>
      </c>
      <c r="M62">
        <v>9.6999999999999993</v>
      </c>
      <c r="N62">
        <v>83</v>
      </c>
      <c r="O62">
        <v>-1.79</v>
      </c>
      <c r="P62">
        <v>11.4</v>
      </c>
      <c r="Q62">
        <v>38</v>
      </c>
      <c r="R62" t="s">
        <v>37</v>
      </c>
      <c r="S62" t="s">
        <v>37</v>
      </c>
      <c r="T62">
        <v>11.4</v>
      </c>
      <c r="U62" t="s">
        <v>37</v>
      </c>
      <c r="V62">
        <v>-1.79</v>
      </c>
      <c r="W62" t="s">
        <v>37</v>
      </c>
    </row>
    <row r="63" spans="1:23" x14ac:dyDescent="0.35">
      <c r="A63">
        <v>3416</v>
      </c>
      <c r="B63">
        <v>1</v>
      </c>
      <c r="C63" t="s">
        <v>38</v>
      </c>
      <c r="D63">
        <v>0</v>
      </c>
      <c r="E63" t="s">
        <v>32</v>
      </c>
      <c r="F63" t="s">
        <v>39</v>
      </c>
      <c r="G63" t="s">
        <v>1311</v>
      </c>
      <c r="H63" t="s">
        <v>1312</v>
      </c>
      <c r="I63" t="s">
        <v>1313</v>
      </c>
      <c r="J63">
        <v>5261320</v>
      </c>
      <c r="K63">
        <v>49</v>
      </c>
      <c r="L63">
        <v>2</v>
      </c>
      <c r="M63">
        <v>7</v>
      </c>
      <c r="N63">
        <v>76</v>
      </c>
      <c r="O63">
        <v>-3.51</v>
      </c>
      <c r="P63">
        <v>10.7</v>
      </c>
      <c r="Q63">
        <v>49</v>
      </c>
      <c r="R63" t="s">
        <v>37</v>
      </c>
      <c r="S63" t="s">
        <v>37</v>
      </c>
      <c r="T63">
        <v>10.7</v>
      </c>
      <c r="U63" t="s">
        <v>37</v>
      </c>
      <c r="V63">
        <v>-3.51</v>
      </c>
      <c r="W63" t="s">
        <v>37</v>
      </c>
    </row>
    <row r="64" spans="1:23" x14ac:dyDescent="0.35">
      <c r="A64">
        <v>2512</v>
      </c>
      <c r="B64">
        <v>1</v>
      </c>
      <c r="C64" t="s">
        <v>38</v>
      </c>
      <c r="D64">
        <v>0</v>
      </c>
      <c r="E64" t="s">
        <v>32</v>
      </c>
      <c r="F64" t="s">
        <v>39</v>
      </c>
      <c r="G64" t="s">
        <v>200</v>
      </c>
      <c r="H64" t="s">
        <v>201</v>
      </c>
      <c r="I64" t="s">
        <v>202</v>
      </c>
      <c r="J64">
        <v>5400871</v>
      </c>
      <c r="K64">
        <v>8</v>
      </c>
      <c r="L64">
        <v>1</v>
      </c>
      <c r="M64">
        <v>6</v>
      </c>
      <c r="N64">
        <v>68.5</v>
      </c>
      <c r="O64">
        <v>-3.75</v>
      </c>
      <c r="P64">
        <v>11.5</v>
      </c>
      <c r="Q64">
        <v>8</v>
      </c>
      <c r="R64" t="s">
        <v>37</v>
      </c>
      <c r="S64" t="s">
        <v>37</v>
      </c>
      <c r="T64">
        <v>11.5</v>
      </c>
      <c r="U64" t="s">
        <v>37</v>
      </c>
      <c r="V64">
        <v>-3.75</v>
      </c>
      <c r="W64" t="s">
        <v>37</v>
      </c>
    </row>
    <row r="65" spans="1:23" x14ac:dyDescent="0.35">
      <c r="A65">
        <v>3464</v>
      </c>
      <c r="B65">
        <v>1</v>
      </c>
      <c r="C65" t="s">
        <v>38</v>
      </c>
      <c r="D65">
        <v>0</v>
      </c>
      <c r="E65" t="s">
        <v>32</v>
      </c>
      <c r="F65" t="s">
        <v>39</v>
      </c>
      <c r="G65" t="s">
        <v>182</v>
      </c>
      <c r="H65" t="s">
        <v>183</v>
      </c>
      <c r="I65" t="s">
        <v>184</v>
      </c>
      <c r="J65">
        <v>5508549</v>
      </c>
      <c r="K65">
        <v>8</v>
      </c>
      <c r="L65">
        <v>2</v>
      </c>
      <c r="M65">
        <v>5.6</v>
      </c>
      <c r="N65">
        <v>66.8</v>
      </c>
      <c r="O65">
        <v>-3.34</v>
      </c>
      <c r="P65">
        <v>11</v>
      </c>
      <c r="Q65">
        <v>8</v>
      </c>
      <c r="R65" t="s">
        <v>37</v>
      </c>
      <c r="S65" t="s">
        <v>37</v>
      </c>
      <c r="T65">
        <v>11</v>
      </c>
      <c r="U65" t="s">
        <v>37</v>
      </c>
      <c r="V65">
        <v>-3.34</v>
      </c>
      <c r="W65" t="s">
        <v>37</v>
      </c>
    </row>
    <row r="66" spans="1:23" x14ac:dyDescent="0.35">
      <c r="A66">
        <v>4410</v>
      </c>
      <c r="B66">
        <v>1</v>
      </c>
      <c r="C66" t="s">
        <v>38</v>
      </c>
      <c r="D66">
        <v>0</v>
      </c>
      <c r="E66" t="s">
        <v>32</v>
      </c>
      <c r="F66" t="s">
        <v>39</v>
      </c>
      <c r="G66" t="s">
        <v>1245</v>
      </c>
      <c r="H66" t="s">
        <v>1246</v>
      </c>
      <c r="I66" t="s">
        <v>1247</v>
      </c>
      <c r="J66">
        <v>5925137</v>
      </c>
      <c r="K66">
        <v>40</v>
      </c>
      <c r="L66">
        <v>1</v>
      </c>
      <c r="M66">
        <v>8.4</v>
      </c>
      <c r="N66">
        <v>81.5</v>
      </c>
      <c r="O66">
        <v>-3.25</v>
      </c>
      <c r="P66">
        <v>11.6</v>
      </c>
      <c r="Q66">
        <v>40</v>
      </c>
      <c r="R66" t="s">
        <v>37</v>
      </c>
      <c r="S66" t="s">
        <v>37</v>
      </c>
      <c r="T66">
        <v>11.6</v>
      </c>
      <c r="U66" t="s">
        <v>37</v>
      </c>
      <c r="V66">
        <v>-3.25</v>
      </c>
      <c r="W66" t="s">
        <v>37</v>
      </c>
    </row>
    <row r="67" spans="1:23" x14ac:dyDescent="0.35">
      <c r="A67">
        <v>3469</v>
      </c>
      <c r="B67">
        <v>1</v>
      </c>
      <c r="C67" t="s">
        <v>38</v>
      </c>
      <c r="D67">
        <v>0</v>
      </c>
      <c r="E67" t="s">
        <v>32</v>
      </c>
      <c r="F67" t="s">
        <v>39</v>
      </c>
      <c r="G67" t="s">
        <v>743</v>
      </c>
      <c r="H67" t="s">
        <v>744</v>
      </c>
      <c r="I67" t="s">
        <v>745</v>
      </c>
      <c r="J67">
        <v>5940239</v>
      </c>
      <c r="K67">
        <v>15</v>
      </c>
      <c r="L67">
        <v>2</v>
      </c>
      <c r="M67">
        <v>6.4</v>
      </c>
      <c r="N67">
        <v>69.599999999999994</v>
      </c>
      <c r="O67">
        <v>-2.69</v>
      </c>
      <c r="P67">
        <v>11.3</v>
      </c>
      <c r="Q67">
        <v>15</v>
      </c>
      <c r="R67" t="s">
        <v>37</v>
      </c>
      <c r="S67" t="s">
        <v>37</v>
      </c>
      <c r="T67">
        <v>11.3</v>
      </c>
      <c r="U67" t="s">
        <v>37</v>
      </c>
      <c r="V67">
        <v>-2.69</v>
      </c>
      <c r="W67" t="s">
        <v>37</v>
      </c>
    </row>
    <row r="68" spans="1:23" x14ac:dyDescent="0.35">
      <c r="A68">
        <v>3442</v>
      </c>
      <c r="B68">
        <v>1</v>
      </c>
      <c r="C68" t="s">
        <v>38</v>
      </c>
      <c r="D68">
        <v>0</v>
      </c>
      <c r="E68" t="s">
        <v>32</v>
      </c>
      <c r="F68" t="s">
        <v>39</v>
      </c>
      <c r="G68" t="s">
        <v>267</v>
      </c>
      <c r="H68" t="s">
        <v>268</v>
      </c>
      <c r="I68" t="s">
        <v>269</v>
      </c>
      <c r="J68">
        <v>6296406</v>
      </c>
      <c r="K68">
        <v>9</v>
      </c>
      <c r="L68">
        <v>1</v>
      </c>
      <c r="M68">
        <v>4.9000000000000004</v>
      </c>
      <c r="N68">
        <v>59.4</v>
      </c>
      <c r="O68">
        <v>-2.12</v>
      </c>
      <c r="P68">
        <v>10</v>
      </c>
      <c r="Q68">
        <v>9</v>
      </c>
      <c r="R68" t="s">
        <v>37</v>
      </c>
      <c r="S68" t="s">
        <v>37</v>
      </c>
      <c r="T68">
        <v>10</v>
      </c>
      <c r="U68" t="s">
        <v>37</v>
      </c>
      <c r="V68">
        <v>-2.12</v>
      </c>
      <c r="W68" t="s">
        <v>37</v>
      </c>
    </row>
    <row r="69" spans="1:23" x14ac:dyDescent="0.35">
      <c r="A69">
        <v>3610</v>
      </c>
      <c r="B69">
        <v>1</v>
      </c>
      <c r="C69" t="s">
        <v>38</v>
      </c>
      <c r="D69">
        <v>0</v>
      </c>
      <c r="E69" t="s">
        <v>32</v>
      </c>
      <c r="F69" t="s">
        <v>39</v>
      </c>
      <c r="G69" t="s">
        <v>557</v>
      </c>
      <c r="H69" t="s">
        <v>558</v>
      </c>
      <c r="I69" t="s">
        <v>559</v>
      </c>
      <c r="J69">
        <v>6297761</v>
      </c>
      <c r="K69">
        <v>12</v>
      </c>
      <c r="L69">
        <v>1</v>
      </c>
      <c r="M69">
        <v>5.6</v>
      </c>
      <c r="N69">
        <v>63.6</v>
      </c>
      <c r="O69">
        <v>-2.68</v>
      </c>
      <c r="P69">
        <v>11.2</v>
      </c>
      <c r="Q69">
        <v>12</v>
      </c>
      <c r="R69" t="s">
        <v>37</v>
      </c>
      <c r="S69" t="s">
        <v>37</v>
      </c>
      <c r="T69">
        <v>11.2</v>
      </c>
      <c r="U69" t="s">
        <v>37</v>
      </c>
      <c r="V69">
        <v>-2.68</v>
      </c>
      <c r="W69" t="s">
        <v>37</v>
      </c>
    </row>
    <row r="70" spans="1:23" x14ac:dyDescent="0.35">
      <c r="A70">
        <v>4388</v>
      </c>
      <c r="B70">
        <v>1</v>
      </c>
      <c r="C70" t="s">
        <v>38</v>
      </c>
      <c r="D70">
        <v>0</v>
      </c>
      <c r="E70" t="s">
        <v>32</v>
      </c>
      <c r="F70" t="s">
        <v>39</v>
      </c>
      <c r="G70" t="s">
        <v>221</v>
      </c>
      <c r="H70" t="s">
        <v>222</v>
      </c>
      <c r="I70" t="s">
        <v>223</v>
      </c>
      <c r="J70">
        <v>6774505</v>
      </c>
      <c r="K70">
        <v>8</v>
      </c>
      <c r="L70">
        <v>1</v>
      </c>
      <c r="M70">
        <v>5.9</v>
      </c>
      <c r="N70">
        <v>66.5</v>
      </c>
      <c r="O70">
        <v>-3.24</v>
      </c>
      <c r="P70">
        <v>12</v>
      </c>
      <c r="Q70">
        <v>8</v>
      </c>
      <c r="R70" t="s">
        <v>37</v>
      </c>
      <c r="S70" t="s">
        <v>37</v>
      </c>
      <c r="T70">
        <v>12</v>
      </c>
      <c r="U70" t="s">
        <v>37</v>
      </c>
      <c r="V70">
        <v>-3.24</v>
      </c>
      <c r="W70" t="s">
        <v>37</v>
      </c>
    </row>
    <row r="71" spans="1:23" x14ac:dyDescent="0.35">
      <c r="A71">
        <v>3475</v>
      </c>
      <c r="B71">
        <v>1</v>
      </c>
      <c r="C71" t="s">
        <v>38</v>
      </c>
      <c r="D71">
        <v>0</v>
      </c>
      <c r="E71" t="s">
        <v>32</v>
      </c>
      <c r="F71" t="s">
        <v>39</v>
      </c>
      <c r="G71" t="s">
        <v>884</v>
      </c>
      <c r="H71" t="s">
        <v>885</v>
      </c>
      <c r="I71" t="s">
        <v>886</v>
      </c>
      <c r="J71">
        <v>7067663</v>
      </c>
      <c r="K71">
        <v>20</v>
      </c>
      <c r="L71">
        <v>1</v>
      </c>
      <c r="M71">
        <v>8</v>
      </c>
      <c r="N71">
        <v>77.5</v>
      </c>
      <c r="O71">
        <v>-2.78</v>
      </c>
      <c r="P71">
        <v>11.4</v>
      </c>
      <c r="Q71">
        <v>20</v>
      </c>
      <c r="R71" t="s">
        <v>37</v>
      </c>
      <c r="S71" t="s">
        <v>37</v>
      </c>
      <c r="T71">
        <v>11.4</v>
      </c>
      <c r="U71" t="s">
        <v>37</v>
      </c>
      <c r="V71">
        <v>-2.78</v>
      </c>
      <c r="W71" t="s">
        <v>37</v>
      </c>
    </row>
    <row r="72" spans="1:23" x14ac:dyDescent="0.35">
      <c r="A72">
        <v>2502</v>
      </c>
      <c r="B72">
        <v>1</v>
      </c>
      <c r="C72" t="s">
        <v>38</v>
      </c>
      <c r="D72">
        <v>0</v>
      </c>
      <c r="E72" t="s">
        <v>32</v>
      </c>
      <c r="F72" t="s">
        <v>39</v>
      </c>
      <c r="G72" t="s">
        <v>1076</v>
      </c>
      <c r="H72" t="s">
        <v>1077</v>
      </c>
      <c r="I72" t="s">
        <v>1078</v>
      </c>
      <c r="J72">
        <v>7349601</v>
      </c>
      <c r="K72">
        <v>26</v>
      </c>
      <c r="L72">
        <v>1</v>
      </c>
      <c r="M72">
        <v>7.2</v>
      </c>
      <c r="N72">
        <v>74</v>
      </c>
      <c r="O72">
        <v>-3.4</v>
      </c>
      <c r="P72">
        <v>11.4</v>
      </c>
      <c r="Q72">
        <v>26</v>
      </c>
      <c r="R72" t="s">
        <v>37</v>
      </c>
      <c r="S72" t="s">
        <v>37</v>
      </c>
      <c r="T72">
        <v>11.4</v>
      </c>
      <c r="U72" t="s">
        <v>37</v>
      </c>
      <c r="V72">
        <v>-3.4</v>
      </c>
      <c r="W72" t="s">
        <v>37</v>
      </c>
    </row>
    <row r="73" spans="1:23" x14ac:dyDescent="0.35">
      <c r="A73">
        <v>3427</v>
      </c>
      <c r="B73">
        <v>1</v>
      </c>
      <c r="C73" t="s">
        <v>38</v>
      </c>
      <c r="D73">
        <v>0</v>
      </c>
      <c r="E73" t="s">
        <v>32</v>
      </c>
      <c r="F73" t="s">
        <v>39</v>
      </c>
      <c r="G73" t="s">
        <v>986</v>
      </c>
      <c r="H73" t="s">
        <v>987</v>
      </c>
      <c r="I73" t="s">
        <v>988</v>
      </c>
      <c r="J73">
        <v>8035111</v>
      </c>
      <c r="K73">
        <v>23</v>
      </c>
      <c r="L73">
        <v>2</v>
      </c>
      <c r="M73">
        <v>7.4</v>
      </c>
      <c r="N73">
        <v>77</v>
      </c>
      <c r="O73">
        <v>-2.94</v>
      </c>
      <c r="P73">
        <v>11</v>
      </c>
      <c r="Q73">
        <v>23</v>
      </c>
      <c r="R73" t="s">
        <v>37</v>
      </c>
      <c r="S73" t="s">
        <v>37</v>
      </c>
      <c r="T73">
        <v>11</v>
      </c>
      <c r="U73" t="s">
        <v>37</v>
      </c>
      <c r="V73">
        <v>-2.94</v>
      </c>
      <c r="W73" t="s">
        <v>37</v>
      </c>
    </row>
    <row r="74" spans="1:23" x14ac:dyDescent="0.35">
      <c r="A74">
        <v>3597</v>
      </c>
      <c r="B74">
        <v>1</v>
      </c>
      <c r="C74" t="s">
        <v>38</v>
      </c>
      <c r="D74">
        <v>0</v>
      </c>
      <c r="E74" t="s">
        <v>32</v>
      </c>
      <c r="F74" t="s">
        <v>39</v>
      </c>
      <c r="G74" t="s">
        <v>575</v>
      </c>
      <c r="H74" t="s">
        <v>576</v>
      </c>
      <c r="I74" t="s">
        <v>577</v>
      </c>
      <c r="J74">
        <v>8563142</v>
      </c>
      <c r="K74">
        <v>12</v>
      </c>
      <c r="L74">
        <v>2</v>
      </c>
      <c r="M74">
        <v>5.8</v>
      </c>
      <c r="N74">
        <v>67.5</v>
      </c>
      <c r="O74">
        <v>-3.18</v>
      </c>
      <c r="P74">
        <v>11.7</v>
      </c>
      <c r="Q74">
        <v>12</v>
      </c>
      <c r="R74" t="s">
        <v>37</v>
      </c>
      <c r="S74" t="s">
        <v>37</v>
      </c>
      <c r="T74">
        <v>11.7</v>
      </c>
      <c r="U74" t="s">
        <v>37</v>
      </c>
      <c r="V74">
        <v>-3.18</v>
      </c>
      <c r="W74" t="s">
        <v>37</v>
      </c>
    </row>
    <row r="75" spans="1:23" x14ac:dyDescent="0.35">
      <c r="A75">
        <v>2632</v>
      </c>
      <c r="B75">
        <v>1</v>
      </c>
      <c r="C75" t="s">
        <v>38</v>
      </c>
      <c r="D75">
        <v>1</v>
      </c>
      <c r="E75" t="s">
        <v>32</v>
      </c>
      <c r="F75" t="s">
        <v>69</v>
      </c>
      <c r="G75" t="s">
        <v>452</v>
      </c>
      <c r="H75" t="s">
        <v>453</v>
      </c>
      <c r="I75" t="s">
        <v>454</v>
      </c>
      <c r="J75">
        <v>1273883</v>
      </c>
      <c r="K75">
        <v>10</v>
      </c>
      <c r="L75">
        <v>1</v>
      </c>
      <c r="M75">
        <v>5.8</v>
      </c>
      <c r="N75">
        <v>67.400000000000006</v>
      </c>
      <c r="O75">
        <v>-3.78</v>
      </c>
      <c r="P75">
        <v>11.4</v>
      </c>
      <c r="Q75">
        <v>10.25</v>
      </c>
      <c r="R75">
        <v>6.8</v>
      </c>
      <c r="S75">
        <v>67.400000000000006</v>
      </c>
      <c r="T75">
        <v>12</v>
      </c>
      <c r="U75">
        <f t="shared" ref="U75:U106" si="0">T75-P75</f>
        <v>0.59999999999999964</v>
      </c>
      <c r="V75">
        <v>-1.76</v>
      </c>
      <c r="W75">
        <f t="shared" ref="W75:W106" si="1">V75-O75</f>
        <v>2.0199999999999996</v>
      </c>
    </row>
    <row r="76" spans="1:23" x14ac:dyDescent="0.35">
      <c r="A76">
        <v>3416</v>
      </c>
      <c r="B76">
        <v>1</v>
      </c>
      <c r="C76" t="s">
        <v>38</v>
      </c>
      <c r="D76">
        <v>1</v>
      </c>
      <c r="E76" t="s">
        <v>32</v>
      </c>
      <c r="F76" t="s">
        <v>69</v>
      </c>
      <c r="G76" t="s">
        <v>1314</v>
      </c>
      <c r="H76" t="s">
        <v>1315</v>
      </c>
      <c r="I76" t="s">
        <v>1316</v>
      </c>
      <c r="J76">
        <v>1954049</v>
      </c>
      <c r="K76">
        <v>49</v>
      </c>
      <c r="L76">
        <v>2</v>
      </c>
      <c r="M76">
        <v>7</v>
      </c>
      <c r="N76">
        <v>76</v>
      </c>
      <c r="O76">
        <v>-3.51</v>
      </c>
      <c r="P76">
        <v>10.7</v>
      </c>
      <c r="Q76">
        <v>49.25</v>
      </c>
      <c r="R76">
        <v>7.5</v>
      </c>
      <c r="S76">
        <v>76</v>
      </c>
      <c r="T76">
        <v>11</v>
      </c>
      <c r="U76">
        <f t="shared" si="0"/>
        <v>0.30000000000000071</v>
      </c>
      <c r="V76">
        <v>-2.71</v>
      </c>
      <c r="W76">
        <f t="shared" si="1"/>
        <v>0.79999999999999982</v>
      </c>
    </row>
    <row r="77" spans="1:23" x14ac:dyDescent="0.35">
      <c r="A77">
        <v>2659</v>
      </c>
      <c r="B77">
        <v>1</v>
      </c>
      <c r="C77" t="s">
        <v>38</v>
      </c>
      <c r="D77">
        <v>1</v>
      </c>
      <c r="E77" t="s">
        <v>32</v>
      </c>
      <c r="F77" t="s">
        <v>69</v>
      </c>
      <c r="G77" t="s">
        <v>1239</v>
      </c>
      <c r="H77" t="s">
        <v>1240</v>
      </c>
      <c r="I77" t="s">
        <v>1241</v>
      </c>
      <c r="J77">
        <v>2889051</v>
      </c>
      <c r="K77">
        <v>39</v>
      </c>
      <c r="L77">
        <v>1</v>
      </c>
      <c r="M77">
        <v>9</v>
      </c>
      <c r="N77">
        <v>85.2</v>
      </c>
      <c r="O77">
        <v>-3.37</v>
      </c>
      <c r="P77">
        <v>12.1</v>
      </c>
      <c r="Q77">
        <v>39.25</v>
      </c>
      <c r="R77">
        <v>10.1</v>
      </c>
      <c r="S77">
        <v>85.2</v>
      </c>
      <c r="T77">
        <v>12.6</v>
      </c>
      <c r="U77">
        <f t="shared" si="0"/>
        <v>0.5</v>
      </c>
      <c r="V77">
        <v>-1.87</v>
      </c>
      <c r="W77">
        <f t="shared" si="1"/>
        <v>1.5</v>
      </c>
    </row>
    <row r="78" spans="1:23" x14ac:dyDescent="0.35">
      <c r="A78">
        <v>2512</v>
      </c>
      <c r="B78">
        <v>1</v>
      </c>
      <c r="C78" t="s">
        <v>38</v>
      </c>
      <c r="D78">
        <v>1</v>
      </c>
      <c r="E78" t="s">
        <v>32</v>
      </c>
      <c r="F78" t="s">
        <v>69</v>
      </c>
      <c r="G78" t="s">
        <v>261</v>
      </c>
      <c r="H78" t="s">
        <v>262</v>
      </c>
      <c r="I78" t="s">
        <v>263</v>
      </c>
      <c r="J78">
        <v>2980278</v>
      </c>
      <c r="K78">
        <v>8</v>
      </c>
      <c r="L78">
        <v>1</v>
      </c>
      <c r="M78">
        <v>6</v>
      </c>
      <c r="N78">
        <v>68.5</v>
      </c>
      <c r="O78">
        <v>-3.75</v>
      </c>
      <c r="P78">
        <v>11.5</v>
      </c>
      <c r="Q78">
        <v>8.25</v>
      </c>
      <c r="R78">
        <v>6.7</v>
      </c>
      <c r="S78">
        <v>68.5</v>
      </c>
      <c r="T78">
        <v>11.8</v>
      </c>
      <c r="U78">
        <f t="shared" si="0"/>
        <v>0.30000000000000071</v>
      </c>
      <c r="V78">
        <v>-2.36</v>
      </c>
      <c r="W78">
        <f t="shared" si="1"/>
        <v>1.3900000000000001</v>
      </c>
    </row>
    <row r="79" spans="1:23" x14ac:dyDescent="0.35">
      <c r="A79">
        <v>3444</v>
      </c>
      <c r="B79">
        <v>1</v>
      </c>
      <c r="C79" t="s">
        <v>38</v>
      </c>
      <c r="D79">
        <v>1</v>
      </c>
      <c r="E79" t="s">
        <v>32</v>
      </c>
      <c r="F79" t="s">
        <v>69</v>
      </c>
      <c r="G79" t="s">
        <v>536</v>
      </c>
      <c r="H79" t="s">
        <v>537</v>
      </c>
      <c r="I79" t="s">
        <v>538</v>
      </c>
      <c r="J79">
        <v>3110875</v>
      </c>
      <c r="K79">
        <v>11</v>
      </c>
      <c r="L79">
        <v>2</v>
      </c>
      <c r="M79">
        <v>5.8</v>
      </c>
      <c r="N79">
        <v>67.3</v>
      </c>
      <c r="O79">
        <v>-3.11</v>
      </c>
      <c r="P79">
        <v>10.6</v>
      </c>
      <c r="Q79">
        <v>11.25</v>
      </c>
      <c r="R79">
        <v>6.2</v>
      </c>
      <c r="S79">
        <v>67.3</v>
      </c>
      <c r="T79">
        <v>11</v>
      </c>
      <c r="U79">
        <f t="shared" si="0"/>
        <v>0.40000000000000036</v>
      </c>
      <c r="V79">
        <v>-2.3199999999999998</v>
      </c>
      <c r="W79">
        <f t="shared" si="1"/>
        <v>0.79</v>
      </c>
    </row>
    <row r="80" spans="1:23" x14ac:dyDescent="0.35">
      <c r="A80">
        <v>2649</v>
      </c>
      <c r="B80">
        <v>1</v>
      </c>
      <c r="C80" t="s">
        <v>38</v>
      </c>
      <c r="D80">
        <v>1</v>
      </c>
      <c r="E80" t="s">
        <v>32</v>
      </c>
      <c r="F80" t="s">
        <v>69</v>
      </c>
      <c r="G80" t="s">
        <v>1221</v>
      </c>
      <c r="H80" t="s">
        <v>1222</v>
      </c>
      <c r="I80" t="s">
        <v>1223</v>
      </c>
      <c r="J80">
        <v>3365929</v>
      </c>
      <c r="K80">
        <v>38</v>
      </c>
      <c r="L80">
        <v>2</v>
      </c>
      <c r="M80">
        <v>8.1</v>
      </c>
      <c r="N80">
        <v>82.6</v>
      </c>
      <c r="O80">
        <v>-3.39</v>
      </c>
      <c r="P80">
        <v>11.4</v>
      </c>
      <c r="Q80">
        <v>38.25</v>
      </c>
      <c r="R80">
        <v>9.1</v>
      </c>
      <c r="S80">
        <v>82.6</v>
      </c>
      <c r="T80">
        <v>11.8</v>
      </c>
      <c r="U80">
        <f t="shared" si="0"/>
        <v>0.40000000000000036</v>
      </c>
      <c r="V80">
        <v>-2</v>
      </c>
      <c r="W80">
        <f t="shared" si="1"/>
        <v>1.3900000000000001</v>
      </c>
    </row>
    <row r="81" spans="1:23" x14ac:dyDescent="0.35">
      <c r="A81">
        <v>4347</v>
      </c>
      <c r="B81">
        <v>1</v>
      </c>
      <c r="C81" t="s">
        <v>38</v>
      </c>
      <c r="D81">
        <v>1</v>
      </c>
      <c r="E81" t="s">
        <v>32</v>
      </c>
      <c r="F81" t="s">
        <v>69</v>
      </c>
      <c r="G81" t="s">
        <v>76</v>
      </c>
      <c r="H81" t="s">
        <v>77</v>
      </c>
      <c r="I81" t="s">
        <v>78</v>
      </c>
      <c r="J81">
        <v>3595745</v>
      </c>
      <c r="K81">
        <v>6</v>
      </c>
      <c r="L81">
        <v>2</v>
      </c>
      <c r="M81">
        <v>4.7</v>
      </c>
      <c r="N81">
        <v>59.8</v>
      </c>
      <c r="O81">
        <v>-2.44</v>
      </c>
      <c r="P81">
        <v>11.1</v>
      </c>
      <c r="Q81">
        <v>6.25</v>
      </c>
      <c r="R81">
        <v>4.8</v>
      </c>
      <c r="S81">
        <v>59.8</v>
      </c>
      <c r="T81">
        <v>11.5</v>
      </c>
      <c r="U81">
        <f t="shared" si="0"/>
        <v>0.40000000000000036</v>
      </c>
      <c r="V81">
        <v>-2.19</v>
      </c>
      <c r="W81">
        <f t="shared" si="1"/>
        <v>0.25</v>
      </c>
    </row>
    <row r="82" spans="1:23" x14ac:dyDescent="0.35">
      <c r="A82">
        <v>2511</v>
      </c>
      <c r="B82">
        <v>1</v>
      </c>
      <c r="C82" t="s">
        <v>38</v>
      </c>
      <c r="D82">
        <v>1</v>
      </c>
      <c r="E82" t="s">
        <v>32</v>
      </c>
      <c r="F82" t="s">
        <v>69</v>
      </c>
      <c r="G82" t="s">
        <v>860</v>
      </c>
      <c r="H82" t="s">
        <v>861</v>
      </c>
      <c r="I82" t="s">
        <v>862</v>
      </c>
      <c r="J82">
        <v>3632740</v>
      </c>
      <c r="K82">
        <v>18</v>
      </c>
      <c r="L82">
        <v>1</v>
      </c>
      <c r="M82">
        <v>7.6</v>
      </c>
      <c r="N82">
        <v>77</v>
      </c>
      <c r="O82">
        <v>-3.31</v>
      </c>
      <c r="P82">
        <v>11.8</v>
      </c>
      <c r="Q82">
        <v>18.25</v>
      </c>
      <c r="R82">
        <v>8.1</v>
      </c>
      <c r="S82">
        <v>77</v>
      </c>
      <c r="T82">
        <v>12.3</v>
      </c>
      <c r="U82">
        <f t="shared" si="0"/>
        <v>0.5</v>
      </c>
      <c r="V82">
        <v>-2.5</v>
      </c>
      <c r="W82">
        <f t="shared" si="1"/>
        <v>0.81</v>
      </c>
    </row>
    <row r="83" spans="1:23" x14ac:dyDescent="0.35">
      <c r="A83">
        <v>3445</v>
      </c>
      <c r="B83">
        <v>1</v>
      </c>
      <c r="C83" t="s">
        <v>38</v>
      </c>
      <c r="D83">
        <v>1</v>
      </c>
      <c r="E83" t="s">
        <v>32</v>
      </c>
      <c r="F83" t="s">
        <v>69</v>
      </c>
      <c r="G83" t="s">
        <v>142</v>
      </c>
      <c r="H83" t="s">
        <v>143</v>
      </c>
      <c r="I83" t="s">
        <v>144</v>
      </c>
      <c r="J83">
        <v>3895283</v>
      </c>
      <c r="K83">
        <v>7</v>
      </c>
      <c r="L83">
        <v>2</v>
      </c>
      <c r="M83">
        <v>5</v>
      </c>
      <c r="N83">
        <v>62</v>
      </c>
      <c r="O83">
        <v>-2.79</v>
      </c>
      <c r="P83">
        <v>11.2</v>
      </c>
      <c r="Q83">
        <v>7.25</v>
      </c>
      <c r="R83">
        <v>5.4</v>
      </c>
      <c r="S83">
        <v>62</v>
      </c>
      <c r="T83">
        <v>11.5</v>
      </c>
      <c r="U83">
        <f t="shared" si="0"/>
        <v>0.30000000000000071</v>
      </c>
      <c r="V83">
        <v>-1.87</v>
      </c>
      <c r="W83">
        <f t="shared" si="1"/>
        <v>0.91999999999999993</v>
      </c>
    </row>
    <row r="84" spans="1:23" x14ac:dyDescent="0.35">
      <c r="A84">
        <v>3430</v>
      </c>
      <c r="B84">
        <v>1</v>
      </c>
      <c r="C84" t="s">
        <v>38</v>
      </c>
      <c r="D84">
        <v>1</v>
      </c>
      <c r="E84" t="s">
        <v>32</v>
      </c>
      <c r="F84" t="s">
        <v>69</v>
      </c>
      <c r="G84" t="s">
        <v>449</v>
      </c>
      <c r="H84" t="s">
        <v>450</v>
      </c>
      <c r="I84" t="s">
        <v>451</v>
      </c>
      <c r="J84">
        <v>3962336</v>
      </c>
      <c r="K84">
        <v>10</v>
      </c>
      <c r="L84">
        <v>1</v>
      </c>
      <c r="M84">
        <v>6.4</v>
      </c>
      <c r="N84">
        <v>70</v>
      </c>
      <c r="O84">
        <v>-3.47</v>
      </c>
      <c r="P84">
        <v>11.3</v>
      </c>
      <c r="Q84">
        <v>10.25</v>
      </c>
      <c r="R84">
        <v>6.6</v>
      </c>
      <c r="S84">
        <v>70</v>
      </c>
      <c r="T84">
        <v>11.5</v>
      </c>
      <c r="U84">
        <f t="shared" si="0"/>
        <v>0.19999999999999929</v>
      </c>
      <c r="V84">
        <v>-3.09</v>
      </c>
      <c r="W84">
        <f t="shared" si="1"/>
        <v>0.38000000000000034</v>
      </c>
    </row>
    <row r="85" spans="1:23" x14ac:dyDescent="0.35">
      <c r="A85">
        <v>3492</v>
      </c>
      <c r="B85">
        <v>1</v>
      </c>
      <c r="C85" t="s">
        <v>38</v>
      </c>
      <c r="D85">
        <v>1</v>
      </c>
      <c r="E85" t="s">
        <v>32</v>
      </c>
      <c r="F85" t="s">
        <v>69</v>
      </c>
      <c r="G85" t="s">
        <v>240</v>
      </c>
      <c r="H85" t="s">
        <v>241</v>
      </c>
      <c r="I85" t="s">
        <v>242</v>
      </c>
      <c r="J85">
        <v>4020275</v>
      </c>
      <c r="K85">
        <v>8</v>
      </c>
      <c r="L85">
        <v>1</v>
      </c>
      <c r="M85">
        <v>4.3</v>
      </c>
      <c r="N85">
        <v>61.2</v>
      </c>
      <c r="O85">
        <v>-4.6900000000000004</v>
      </c>
      <c r="P85">
        <v>9.4</v>
      </c>
      <c r="Q85">
        <v>8.25</v>
      </c>
      <c r="R85">
        <v>5.0999999999999996</v>
      </c>
      <c r="S85">
        <v>61.2</v>
      </c>
      <c r="T85">
        <v>10</v>
      </c>
      <c r="U85">
        <f t="shared" si="0"/>
        <v>0.59999999999999964</v>
      </c>
      <c r="V85">
        <v>-2.68</v>
      </c>
      <c r="W85">
        <f t="shared" si="1"/>
        <v>2.0100000000000002</v>
      </c>
    </row>
    <row r="86" spans="1:23" x14ac:dyDescent="0.35">
      <c r="A86">
        <v>4488</v>
      </c>
      <c r="B86">
        <v>1</v>
      </c>
      <c r="C86" t="s">
        <v>38</v>
      </c>
      <c r="D86">
        <v>1</v>
      </c>
      <c r="E86" t="s">
        <v>32</v>
      </c>
      <c r="F86" t="s">
        <v>69</v>
      </c>
      <c r="G86" t="s">
        <v>803</v>
      </c>
      <c r="H86" t="s">
        <v>804</v>
      </c>
      <c r="I86" t="s">
        <v>805</v>
      </c>
      <c r="J86">
        <v>4129772</v>
      </c>
      <c r="K86">
        <v>16</v>
      </c>
      <c r="L86">
        <v>2</v>
      </c>
      <c r="M86">
        <v>6.6</v>
      </c>
      <c r="N86">
        <v>73.8</v>
      </c>
      <c r="O86">
        <v>-3.5</v>
      </c>
      <c r="P86">
        <v>11</v>
      </c>
      <c r="Q86">
        <v>16.25</v>
      </c>
      <c r="R86">
        <v>7.2</v>
      </c>
      <c r="S86">
        <v>73.8</v>
      </c>
      <c r="T86">
        <v>11.3</v>
      </c>
      <c r="U86">
        <f t="shared" si="0"/>
        <v>0.30000000000000071</v>
      </c>
      <c r="V86">
        <v>-2.48</v>
      </c>
      <c r="W86">
        <f t="shared" si="1"/>
        <v>1.02</v>
      </c>
    </row>
    <row r="87" spans="1:23" x14ac:dyDescent="0.35">
      <c r="A87">
        <v>3469</v>
      </c>
      <c r="B87">
        <v>1</v>
      </c>
      <c r="C87" t="s">
        <v>38</v>
      </c>
      <c r="D87">
        <v>1</v>
      </c>
      <c r="E87" t="s">
        <v>32</v>
      </c>
      <c r="F87" t="s">
        <v>69</v>
      </c>
      <c r="G87" t="s">
        <v>782</v>
      </c>
      <c r="H87" t="s">
        <v>783</v>
      </c>
      <c r="I87" t="s">
        <v>784</v>
      </c>
      <c r="J87">
        <v>4349068</v>
      </c>
      <c r="K87">
        <v>15</v>
      </c>
      <c r="L87">
        <v>2</v>
      </c>
      <c r="M87">
        <v>6.4</v>
      </c>
      <c r="N87">
        <v>69.599999999999994</v>
      </c>
      <c r="O87">
        <v>-2.69</v>
      </c>
      <c r="P87">
        <v>11.3</v>
      </c>
      <c r="Q87">
        <v>15.25</v>
      </c>
      <c r="R87">
        <v>7</v>
      </c>
      <c r="S87">
        <v>69.599999999999994</v>
      </c>
      <c r="T87">
        <v>11.8</v>
      </c>
      <c r="U87">
        <f t="shared" si="0"/>
        <v>0.5</v>
      </c>
      <c r="V87">
        <v>-1.63</v>
      </c>
      <c r="W87">
        <f t="shared" si="1"/>
        <v>1.06</v>
      </c>
    </row>
    <row r="88" spans="1:23" x14ac:dyDescent="0.35">
      <c r="A88">
        <v>2528</v>
      </c>
      <c r="B88">
        <v>1</v>
      </c>
      <c r="C88" t="s">
        <v>38</v>
      </c>
      <c r="D88">
        <v>1</v>
      </c>
      <c r="E88" t="s">
        <v>32</v>
      </c>
      <c r="F88" t="s">
        <v>69</v>
      </c>
      <c r="G88" t="s">
        <v>148</v>
      </c>
      <c r="H88" t="s">
        <v>149</v>
      </c>
      <c r="I88" t="s">
        <v>150</v>
      </c>
      <c r="J88">
        <v>4371473</v>
      </c>
      <c r="K88">
        <v>7</v>
      </c>
      <c r="L88">
        <v>2</v>
      </c>
      <c r="M88">
        <v>5.8</v>
      </c>
      <c r="N88">
        <v>66.5</v>
      </c>
      <c r="O88">
        <v>-2.84</v>
      </c>
      <c r="P88">
        <v>11.4</v>
      </c>
      <c r="Q88">
        <v>7.25</v>
      </c>
      <c r="R88">
        <v>5.9</v>
      </c>
      <c r="S88">
        <v>66.5</v>
      </c>
      <c r="T88">
        <v>11.7</v>
      </c>
      <c r="U88">
        <f t="shared" si="0"/>
        <v>0.29999999999999893</v>
      </c>
      <c r="V88">
        <v>-2.63</v>
      </c>
      <c r="W88">
        <f t="shared" si="1"/>
        <v>0.20999999999999996</v>
      </c>
    </row>
    <row r="89" spans="1:23" x14ac:dyDescent="0.35">
      <c r="A89">
        <v>3449</v>
      </c>
      <c r="B89">
        <v>1</v>
      </c>
      <c r="C89" t="s">
        <v>38</v>
      </c>
      <c r="D89">
        <v>1</v>
      </c>
      <c r="E89" t="s">
        <v>32</v>
      </c>
      <c r="F89" t="s">
        <v>69</v>
      </c>
      <c r="G89" t="s">
        <v>258</v>
      </c>
      <c r="H89" t="s">
        <v>259</v>
      </c>
      <c r="I89" t="s">
        <v>260</v>
      </c>
      <c r="J89">
        <v>4466848</v>
      </c>
      <c r="K89">
        <v>8</v>
      </c>
      <c r="L89">
        <v>1</v>
      </c>
      <c r="M89">
        <v>5.7</v>
      </c>
      <c r="N89">
        <v>64</v>
      </c>
      <c r="O89">
        <v>-2.63</v>
      </c>
      <c r="P89">
        <v>11.4</v>
      </c>
      <c r="Q89">
        <v>8.25</v>
      </c>
      <c r="R89">
        <v>5.9</v>
      </c>
      <c r="S89">
        <v>64</v>
      </c>
      <c r="T89">
        <v>11.6</v>
      </c>
      <c r="U89">
        <f t="shared" si="0"/>
        <v>0.19999999999999929</v>
      </c>
      <c r="V89">
        <v>-2.19</v>
      </c>
      <c r="W89">
        <f t="shared" si="1"/>
        <v>0.43999999999999995</v>
      </c>
    </row>
    <row r="90" spans="1:23" x14ac:dyDescent="0.35">
      <c r="A90">
        <v>2536</v>
      </c>
      <c r="B90">
        <v>1</v>
      </c>
      <c r="C90" t="s">
        <v>38</v>
      </c>
      <c r="D90">
        <v>1</v>
      </c>
      <c r="E90" t="s">
        <v>32</v>
      </c>
      <c r="F90" t="s">
        <v>69</v>
      </c>
      <c r="G90" t="s">
        <v>1218</v>
      </c>
      <c r="H90" t="s">
        <v>1219</v>
      </c>
      <c r="I90" t="s">
        <v>1220</v>
      </c>
      <c r="J90">
        <v>4536211</v>
      </c>
      <c r="K90">
        <v>38</v>
      </c>
      <c r="L90">
        <v>2</v>
      </c>
      <c r="M90">
        <v>8.1999999999999993</v>
      </c>
      <c r="N90">
        <v>78.8</v>
      </c>
      <c r="O90">
        <v>-2.29</v>
      </c>
      <c r="P90">
        <v>11.3</v>
      </c>
      <c r="Q90">
        <v>38.25</v>
      </c>
      <c r="R90">
        <v>9</v>
      </c>
      <c r="S90">
        <v>78.8</v>
      </c>
      <c r="T90">
        <v>11.6</v>
      </c>
      <c r="U90">
        <f t="shared" si="0"/>
        <v>0.29999999999999893</v>
      </c>
      <c r="V90">
        <v>-1.19</v>
      </c>
      <c r="W90">
        <f t="shared" si="1"/>
        <v>1.1000000000000001</v>
      </c>
    </row>
    <row r="91" spans="1:23" x14ac:dyDescent="0.35">
      <c r="A91">
        <v>3427</v>
      </c>
      <c r="B91">
        <v>1</v>
      </c>
      <c r="C91" t="s">
        <v>38</v>
      </c>
      <c r="D91">
        <v>1</v>
      </c>
      <c r="E91" t="s">
        <v>32</v>
      </c>
      <c r="F91" t="s">
        <v>69</v>
      </c>
      <c r="G91" t="s">
        <v>1019</v>
      </c>
      <c r="H91" t="s">
        <v>1020</v>
      </c>
      <c r="I91" t="s">
        <v>1021</v>
      </c>
      <c r="J91">
        <v>4584401</v>
      </c>
      <c r="K91">
        <v>23</v>
      </c>
      <c r="L91">
        <v>2</v>
      </c>
      <c r="M91">
        <v>7.4</v>
      </c>
      <c r="N91">
        <v>77</v>
      </c>
      <c r="O91">
        <v>-2.94</v>
      </c>
      <c r="P91">
        <v>11</v>
      </c>
      <c r="Q91">
        <v>23.25</v>
      </c>
      <c r="R91">
        <v>8.3000000000000007</v>
      </c>
      <c r="S91">
        <v>77</v>
      </c>
      <c r="T91">
        <v>11.6</v>
      </c>
      <c r="U91">
        <f t="shared" si="0"/>
        <v>0.59999999999999964</v>
      </c>
      <c r="V91">
        <v>-1.56</v>
      </c>
      <c r="W91">
        <f t="shared" si="1"/>
        <v>1.38</v>
      </c>
    </row>
    <row r="92" spans="1:23" x14ac:dyDescent="0.35">
      <c r="A92">
        <v>3657</v>
      </c>
      <c r="B92">
        <v>1</v>
      </c>
      <c r="C92" t="s">
        <v>38</v>
      </c>
      <c r="D92">
        <v>1</v>
      </c>
      <c r="E92" t="s">
        <v>32</v>
      </c>
      <c r="F92" t="s">
        <v>69</v>
      </c>
      <c r="G92" t="s">
        <v>249</v>
      </c>
      <c r="H92" t="s">
        <v>250</v>
      </c>
      <c r="I92" t="s">
        <v>251</v>
      </c>
      <c r="J92">
        <v>4921418</v>
      </c>
      <c r="K92">
        <v>8</v>
      </c>
      <c r="L92">
        <v>2</v>
      </c>
      <c r="M92">
        <v>5.4</v>
      </c>
      <c r="N92">
        <v>61.8</v>
      </c>
      <c r="O92">
        <v>-1.78</v>
      </c>
      <c r="P92">
        <v>11</v>
      </c>
      <c r="Q92">
        <v>8.25</v>
      </c>
      <c r="R92">
        <v>5.7</v>
      </c>
      <c r="S92">
        <v>61.8</v>
      </c>
      <c r="T92">
        <v>11.3</v>
      </c>
      <c r="U92">
        <f t="shared" si="0"/>
        <v>0.30000000000000071</v>
      </c>
      <c r="V92">
        <v>-1.1599999999999999</v>
      </c>
      <c r="W92">
        <f t="shared" si="1"/>
        <v>0.62000000000000011</v>
      </c>
    </row>
    <row r="93" spans="1:23" x14ac:dyDescent="0.35">
      <c r="A93">
        <v>1591</v>
      </c>
      <c r="B93">
        <v>1</v>
      </c>
      <c r="C93" t="s">
        <v>38</v>
      </c>
      <c r="D93">
        <v>1</v>
      </c>
      <c r="E93" t="s">
        <v>32</v>
      </c>
      <c r="F93" t="s">
        <v>69</v>
      </c>
      <c r="G93" t="s">
        <v>935</v>
      </c>
      <c r="H93" t="s">
        <v>936</v>
      </c>
      <c r="I93" t="s">
        <v>937</v>
      </c>
      <c r="J93">
        <v>5028985</v>
      </c>
      <c r="K93">
        <v>21</v>
      </c>
      <c r="L93">
        <v>1</v>
      </c>
      <c r="M93">
        <v>6.8</v>
      </c>
      <c r="N93">
        <v>75.3</v>
      </c>
      <c r="O93">
        <v>-4.21</v>
      </c>
      <c r="P93">
        <v>10.4</v>
      </c>
      <c r="Q93">
        <v>21.25</v>
      </c>
      <c r="R93">
        <v>6.9</v>
      </c>
      <c r="S93">
        <v>75.3</v>
      </c>
      <c r="T93">
        <v>10.4</v>
      </c>
      <c r="U93">
        <f t="shared" si="0"/>
        <v>0</v>
      </c>
      <c r="V93">
        <v>-4.05</v>
      </c>
      <c r="W93">
        <f t="shared" si="1"/>
        <v>0.16000000000000014</v>
      </c>
    </row>
    <row r="94" spans="1:23" x14ac:dyDescent="0.35">
      <c r="A94">
        <v>2597</v>
      </c>
      <c r="B94">
        <v>1</v>
      </c>
      <c r="C94" t="s">
        <v>38</v>
      </c>
      <c r="D94">
        <v>1</v>
      </c>
      <c r="E94" t="s">
        <v>32</v>
      </c>
      <c r="F94" t="s">
        <v>69</v>
      </c>
      <c r="G94" t="s">
        <v>779</v>
      </c>
      <c r="H94" t="s">
        <v>780</v>
      </c>
      <c r="I94" t="s">
        <v>781</v>
      </c>
      <c r="J94">
        <v>5052404</v>
      </c>
      <c r="K94">
        <v>15</v>
      </c>
      <c r="L94">
        <v>1</v>
      </c>
      <c r="M94">
        <v>6.6</v>
      </c>
      <c r="N94">
        <v>72</v>
      </c>
      <c r="O94">
        <v>-3.71</v>
      </c>
      <c r="P94">
        <v>11.6</v>
      </c>
      <c r="Q94">
        <v>15.25</v>
      </c>
      <c r="R94">
        <v>7.1</v>
      </c>
      <c r="S94">
        <v>72</v>
      </c>
      <c r="T94">
        <v>11.8</v>
      </c>
      <c r="U94">
        <f t="shared" si="0"/>
        <v>0.20000000000000107</v>
      </c>
      <c r="V94">
        <v>-2.8</v>
      </c>
      <c r="W94">
        <f t="shared" si="1"/>
        <v>0.91000000000000014</v>
      </c>
    </row>
    <row r="95" spans="1:23" x14ac:dyDescent="0.35">
      <c r="A95">
        <v>3407</v>
      </c>
      <c r="B95">
        <v>1</v>
      </c>
      <c r="C95" t="s">
        <v>38</v>
      </c>
      <c r="D95">
        <v>1</v>
      </c>
      <c r="E95" t="s">
        <v>32</v>
      </c>
      <c r="F95" t="s">
        <v>69</v>
      </c>
      <c r="G95" t="s">
        <v>632</v>
      </c>
      <c r="H95" t="s">
        <v>633</v>
      </c>
      <c r="I95" t="s">
        <v>634</v>
      </c>
      <c r="J95">
        <v>5068342</v>
      </c>
      <c r="K95">
        <v>12</v>
      </c>
      <c r="L95">
        <v>2</v>
      </c>
      <c r="M95">
        <v>6.1</v>
      </c>
      <c r="N95">
        <v>69.5</v>
      </c>
      <c r="O95">
        <v>-3.22</v>
      </c>
      <c r="P95">
        <v>11.4</v>
      </c>
      <c r="Q95">
        <v>12.25</v>
      </c>
      <c r="R95">
        <v>6.9</v>
      </c>
      <c r="S95">
        <v>69.5</v>
      </c>
      <c r="T95">
        <v>11.8</v>
      </c>
      <c r="U95">
        <f t="shared" si="0"/>
        <v>0.40000000000000036</v>
      </c>
      <c r="V95">
        <v>-1.76</v>
      </c>
      <c r="W95">
        <f t="shared" si="1"/>
        <v>1.4600000000000002</v>
      </c>
    </row>
    <row r="96" spans="1:23" x14ac:dyDescent="0.35">
      <c r="A96">
        <v>3596</v>
      </c>
      <c r="B96">
        <v>1</v>
      </c>
      <c r="C96" t="s">
        <v>38</v>
      </c>
      <c r="D96">
        <v>1</v>
      </c>
      <c r="E96" t="s">
        <v>32</v>
      </c>
      <c r="F96" t="s">
        <v>69</v>
      </c>
      <c r="G96" t="s">
        <v>548</v>
      </c>
      <c r="H96" t="s">
        <v>549</v>
      </c>
      <c r="I96" t="s">
        <v>550</v>
      </c>
      <c r="J96">
        <v>5253873</v>
      </c>
      <c r="K96">
        <v>11</v>
      </c>
      <c r="L96">
        <v>2</v>
      </c>
      <c r="M96">
        <v>5.7</v>
      </c>
      <c r="N96">
        <v>66.8</v>
      </c>
      <c r="O96">
        <v>-3.14</v>
      </c>
      <c r="P96">
        <v>11.3</v>
      </c>
      <c r="Q96">
        <v>11.25</v>
      </c>
      <c r="R96">
        <v>6.9</v>
      </c>
      <c r="S96">
        <v>66.8</v>
      </c>
      <c r="T96">
        <v>12.5</v>
      </c>
      <c r="U96">
        <f t="shared" si="0"/>
        <v>1.1999999999999993</v>
      </c>
      <c r="V96">
        <v>-0.91</v>
      </c>
      <c r="W96">
        <f t="shared" si="1"/>
        <v>2.23</v>
      </c>
    </row>
    <row r="97" spans="1:23" x14ac:dyDescent="0.35">
      <c r="A97">
        <v>3610</v>
      </c>
      <c r="B97">
        <v>1</v>
      </c>
      <c r="C97" t="s">
        <v>38</v>
      </c>
      <c r="D97">
        <v>1</v>
      </c>
      <c r="E97" t="s">
        <v>32</v>
      </c>
      <c r="F97" t="s">
        <v>69</v>
      </c>
      <c r="G97" t="s">
        <v>629</v>
      </c>
      <c r="H97" t="s">
        <v>630</v>
      </c>
      <c r="I97" t="s">
        <v>631</v>
      </c>
      <c r="J97">
        <v>5334722</v>
      </c>
      <c r="K97">
        <v>12</v>
      </c>
      <c r="L97">
        <v>1</v>
      </c>
      <c r="M97">
        <v>5.6</v>
      </c>
      <c r="N97">
        <v>63.6</v>
      </c>
      <c r="O97">
        <v>-2.68</v>
      </c>
      <c r="P97">
        <v>11.2</v>
      </c>
      <c r="Q97">
        <v>12.25</v>
      </c>
      <c r="R97">
        <v>5.7</v>
      </c>
      <c r="S97">
        <v>63.6</v>
      </c>
      <c r="T97">
        <v>11.4</v>
      </c>
      <c r="U97">
        <f t="shared" si="0"/>
        <v>0.20000000000000107</v>
      </c>
      <c r="V97">
        <v>-2.4500000000000002</v>
      </c>
      <c r="W97">
        <f t="shared" si="1"/>
        <v>0.22999999999999998</v>
      </c>
    </row>
    <row r="98" spans="1:23" x14ac:dyDescent="0.35">
      <c r="A98">
        <v>3442</v>
      </c>
      <c r="B98">
        <v>1</v>
      </c>
      <c r="C98" t="s">
        <v>38</v>
      </c>
      <c r="D98">
        <v>1</v>
      </c>
      <c r="E98" t="s">
        <v>32</v>
      </c>
      <c r="F98" t="s">
        <v>69</v>
      </c>
      <c r="G98" t="s">
        <v>347</v>
      </c>
      <c r="H98" t="s">
        <v>348</v>
      </c>
      <c r="I98" t="s">
        <v>349</v>
      </c>
      <c r="J98">
        <v>5359368</v>
      </c>
      <c r="K98">
        <v>9</v>
      </c>
      <c r="L98">
        <v>1</v>
      </c>
      <c r="M98">
        <v>4.9000000000000004</v>
      </c>
      <c r="N98">
        <v>59.4</v>
      </c>
      <c r="O98">
        <v>-2.12</v>
      </c>
      <c r="P98">
        <v>10</v>
      </c>
      <c r="Q98">
        <v>9.25</v>
      </c>
      <c r="R98">
        <v>5.5</v>
      </c>
      <c r="S98">
        <v>59.4</v>
      </c>
      <c r="T98">
        <v>10.5</v>
      </c>
      <c r="U98">
        <f t="shared" si="0"/>
        <v>0.5</v>
      </c>
      <c r="V98">
        <v>-0.69</v>
      </c>
      <c r="W98">
        <f t="shared" si="1"/>
        <v>1.4300000000000002</v>
      </c>
    </row>
    <row r="99" spans="1:23" x14ac:dyDescent="0.35">
      <c r="A99">
        <v>3641</v>
      </c>
      <c r="B99">
        <v>1</v>
      </c>
      <c r="C99" t="s">
        <v>38</v>
      </c>
      <c r="D99">
        <v>1</v>
      </c>
      <c r="E99" t="s">
        <v>32</v>
      </c>
      <c r="F99" t="s">
        <v>69</v>
      </c>
      <c r="G99" t="s">
        <v>635</v>
      </c>
      <c r="H99" t="s">
        <v>636</v>
      </c>
      <c r="I99" t="s">
        <v>637</v>
      </c>
      <c r="J99">
        <v>5707583</v>
      </c>
      <c r="K99">
        <v>12</v>
      </c>
      <c r="L99">
        <v>2</v>
      </c>
      <c r="M99">
        <v>5.4</v>
      </c>
      <c r="N99">
        <v>63.2</v>
      </c>
      <c r="O99">
        <v>-2.4</v>
      </c>
      <c r="P99">
        <v>11.2</v>
      </c>
      <c r="Q99">
        <v>12.25</v>
      </c>
      <c r="R99">
        <v>5.8</v>
      </c>
      <c r="S99">
        <v>63.2</v>
      </c>
      <c r="T99">
        <v>11.8</v>
      </c>
      <c r="U99">
        <f t="shared" si="0"/>
        <v>0.60000000000000142</v>
      </c>
      <c r="V99">
        <v>-1.56</v>
      </c>
      <c r="W99">
        <f t="shared" si="1"/>
        <v>0.83999999999999986</v>
      </c>
    </row>
    <row r="100" spans="1:23" x14ac:dyDescent="0.35">
      <c r="A100">
        <v>3415</v>
      </c>
      <c r="B100">
        <v>1</v>
      </c>
      <c r="C100" t="s">
        <v>38</v>
      </c>
      <c r="D100">
        <v>1</v>
      </c>
      <c r="E100" t="s">
        <v>32</v>
      </c>
      <c r="F100" t="s">
        <v>69</v>
      </c>
      <c r="G100" t="s">
        <v>545</v>
      </c>
      <c r="H100" t="s">
        <v>546</v>
      </c>
      <c r="I100" t="s">
        <v>547</v>
      </c>
      <c r="J100">
        <v>5988550</v>
      </c>
      <c r="K100">
        <v>11</v>
      </c>
      <c r="L100">
        <v>2</v>
      </c>
      <c r="M100">
        <v>5.7</v>
      </c>
      <c r="N100">
        <v>67.599999999999994</v>
      </c>
      <c r="O100">
        <v>-3.4</v>
      </c>
      <c r="P100">
        <v>11.5</v>
      </c>
      <c r="Q100">
        <v>11.25</v>
      </c>
      <c r="R100">
        <v>6.5</v>
      </c>
      <c r="S100">
        <v>67.599999999999994</v>
      </c>
      <c r="T100">
        <v>12</v>
      </c>
      <c r="U100">
        <f t="shared" si="0"/>
        <v>0.5</v>
      </c>
      <c r="V100">
        <v>-1.86</v>
      </c>
      <c r="W100">
        <f t="shared" si="1"/>
        <v>1.5399999999999998</v>
      </c>
    </row>
    <row r="101" spans="1:23" x14ac:dyDescent="0.35">
      <c r="A101">
        <v>3450</v>
      </c>
      <c r="B101">
        <v>1</v>
      </c>
      <c r="C101" t="s">
        <v>38</v>
      </c>
      <c r="D101">
        <v>1</v>
      </c>
      <c r="E101" t="s">
        <v>32</v>
      </c>
      <c r="F101" t="s">
        <v>69</v>
      </c>
      <c r="G101" t="s">
        <v>1224</v>
      </c>
      <c r="H101" t="s">
        <v>1225</v>
      </c>
      <c r="I101" t="s">
        <v>1226</v>
      </c>
      <c r="J101">
        <v>5997026</v>
      </c>
      <c r="K101">
        <v>38</v>
      </c>
      <c r="L101">
        <v>1</v>
      </c>
      <c r="M101">
        <v>9.6999999999999993</v>
      </c>
      <c r="N101">
        <v>83</v>
      </c>
      <c r="O101">
        <v>-1.79</v>
      </c>
      <c r="P101">
        <v>11.4</v>
      </c>
      <c r="Q101">
        <v>38.25</v>
      </c>
      <c r="R101">
        <v>10.8</v>
      </c>
      <c r="S101">
        <v>83</v>
      </c>
      <c r="T101">
        <v>12</v>
      </c>
      <c r="U101">
        <f t="shared" si="0"/>
        <v>0.59999999999999964</v>
      </c>
      <c r="V101">
        <v>-0.44</v>
      </c>
      <c r="W101">
        <f t="shared" si="1"/>
        <v>1.35</v>
      </c>
    </row>
    <row r="102" spans="1:23" x14ac:dyDescent="0.35">
      <c r="A102">
        <v>3636</v>
      </c>
      <c r="B102">
        <v>1</v>
      </c>
      <c r="C102" t="s">
        <v>38</v>
      </c>
      <c r="D102">
        <v>1</v>
      </c>
      <c r="E102" t="s">
        <v>32</v>
      </c>
      <c r="F102" t="s">
        <v>69</v>
      </c>
      <c r="G102" t="s">
        <v>947</v>
      </c>
      <c r="H102" t="s">
        <v>948</v>
      </c>
      <c r="I102" t="s">
        <v>949</v>
      </c>
      <c r="J102">
        <v>6148773</v>
      </c>
      <c r="K102">
        <v>21</v>
      </c>
      <c r="L102">
        <v>1</v>
      </c>
      <c r="M102">
        <v>7.5</v>
      </c>
      <c r="N102">
        <v>76.5</v>
      </c>
      <c r="O102">
        <v>-3.35</v>
      </c>
      <c r="P102">
        <v>12.1</v>
      </c>
      <c r="Q102">
        <v>21.25</v>
      </c>
      <c r="R102">
        <v>8.1999999999999993</v>
      </c>
      <c r="S102">
        <v>76.5</v>
      </c>
      <c r="T102">
        <v>12.8</v>
      </c>
      <c r="U102">
        <f t="shared" si="0"/>
        <v>0.70000000000000107</v>
      </c>
      <c r="V102">
        <v>-2.21</v>
      </c>
      <c r="W102">
        <f t="shared" si="1"/>
        <v>1.1400000000000001</v>
      </c>
    </row>
    <row r="103" spans="1:23" x14ac:dyDescent="0.35">
      <c r="A103">
        <v>4410</v>
      </c>
      <c r="B103">
        <v>1</v>
      </c>
      <c r="C103" t="s">
        <v>38</v>
      </c>
      <c r="D103">
        <v>1</v>
      </c>
      <c r="E103" t="s">
        <v>32</v>
      </c>
      <c r="F103" t="s">
        <v>69</v>
      </c>
      <c r="G103" t="s">
        <v>1266</v>
      </c>
      <c r="H103" t="s">
        <v>1267</v>
      </c>
      <c r="I103" t="s">
        <v>1268</v>
      </c>
      <c r="J103">
        <v>6270792</v>
      </c>
      <c r="K103">
        <v>40</v>
      </c>
      <c r="L103">
        <v>1</v>
      </c>
      <c r="M103">
        <v>8.4</v>
      </c>
      <c r="N103">
        <v>81.5</v>
      </c>
      <c r="O103">
        <v>-3.25</v>
      </c>
      <c r="P103">
        <v>11.6</v>
      </c>
      <c r="Q103">
        <v>40.25</v>
      </c>
      <c r="R103">
        <v>8.9</v>
      </c>
      <c r="S103">
        <v>81.5</v>
      </c>
      <c r="T103">
        <v>12</v>
      </c>
      <c r="U103">
        <f t="shared" si="0"/>
        <v>0.40000000000000036</v>
      </c>
      <c r="V103">
        <v>-2.5099999999999998</v>
      </c>
      <c r="W103">
        <f t="shared" si="1"/>
        <v>0.74000000000000021</v>
      </c>
    </row>
    <row r="104" spans="1:23" x14ac:dyDescent="0.35">
      <c r="A104">
        <v>1544</v>
      </c>
      <c r="B104">
        <v>1</v>
      </c>
      <c r="C104" t="s">
        <v>38</v>
      </c>
      <c r="D104">
        <v>1</v>
      </c>
      <c r="E104" t="s">
        <v>32</v>
      </c>
      <c r="F104" t="s">
        <v>69</v>
      </c>
      <c r="G104" t="s">
        <v>1091</v>
      </c>
      <c r="H104" t="s">
        <v>1092</v>
      </c>
      <c r="I104" t="s">
        <v>1093</v>
      </c>
      <c r="J104">
        <v>6363602</v>
      </c>
      <c r="K104">
        <v>26</v>
      </c>
      <c r="L104">
        <v>2</v>
      </c>
      <c r="M104">
        <v>7.6</v>
      </c>
      <c r="N104">
        <v>78.8</v>
      </c>
      <c r="O104">
        <v>-3.21</v>
      </c>
      <c r="P104">
        <v>11.3</v>
      </c>
      <c r="Q104">
        <v>26.25</v>
      </c>
      <c r="R104">
        <v>8.3000000000000007</v>
      </c>
      <c r="S104">
        <v>78.8</v>
      </c>
      <c r="T104">
        <v>12</v>
      </c>
      <c r="U104">
        <f t="shared" si="0"/>
        <v>0.69999999999999929</v>
      </c>
      <c r="V104">
        <v>-2.15</v>
      </c>
      <c r="W104">
        <f t="shared" si="1"/>
        <v>1.06</v>
      </c>
    </row>
    <row r="105" spans="1:23" x14ac:dyDescent="0.35">
      <c r="A105">
        <v>4350</v>
      </c>
      <c r="B105">
        <v>1</v>
      </c>
      <c r="C105" t="s">
        <v>38</v>
      </c>
      <c r="D105">
        <v>1</v>
      </c>
      <c r="E105" t="s">
        <v>32</v>
      </c>
      <c r="F105" t="s">
        <v>69</v>
      </c>
      <c r="G105" t="s">
        <v>73</v>
      </c>
      <c r="H105" t="s">
        <v>74</v>
      </c>
      <c r="I105" t="s">
        <v>75</v>
      </c>
      <c r="J105">
        <v>6438392</v>
      </c>
      <c r="K105">
        <v>6</v>
      </c>
      <c r="L105">
        <v>2</v>
      </c>
      <c r="M105">
        <v>5.4</v>
      </c>
      <c r="N105">
        <v>65</v>
      </c>
      <c r="O105">
        <v>-3.12</v>
      </c>
      <c r="P105">
        <v>11</v>
      </c>
      <c r="Q105">
        <v>6.25</v>
      </c>
      <c r="R105">
        <v>5.6</v>
      </c>
      <c r="S105">
        <v>65</v>
      </c>
      <c r="T105">
        <v>11.3</v>
      </c>
      <c r="U105">
        <f t="shared" si="0"/>
        <v>0.30000000000000071</v>
      </c>
      <c r="V105">
        <v>-2.69</v>
      </c>
      <c r="W105">
        <f t="shared" si="1"/>
        <v>0.43000000000000016</v>
      </c>
    </row>
    <row r="106" spans="1:23" x14ac:dyDescent="0.35">
      <c r="A106">
        <v>3474</v>
      </c>
      <c r="B106">
        <v>1</v>
      </c>
      <c r="C106" t="s">
        <v>38</v>
      </c>
      <c r="D106">
        <v>1</v>
      </c>
      <c r="E106" t="s">
        <v>32</v>
      </c>
      <c r="F106" t="s">
        <v>69</v>
      </c>
      <c r="G106" t="s">
        <v>255</v>
      </c>
      <c r="H106" t="s">
        <v>256</v>
      </c>
      <c r="I106" t="s">
        <v>257</v>
      </c>
      <c r="J106">
        <v>6602246</v>
      </c>
      <c r="K106">
        <v>8</v>
      </c>
      <c r="L106">
        <v>2</v>
      </c>
      <c r="M106">
        <v>5.0999999999999996</v>
      </c>
      <c r="N106">
        <v>63.6</v>
      </c>
      <c r="O106">
        <v>-3.24</v>
      </c>
      <c r="P106">
        <v>11.1</v>
      </c>
      <c r="Q106">
        <v>8.25</v>
      </c>
      <c r="R106">
        <v>5.6</v>
      </c>
      <c r="S106">
        <v>63.6</v>
      </c>
      <c r="T106">
        <v>11.4</v>
      </c>
      <c r="U106">
        <f t="shared" si="0"/>
        <v>0.30000000000000071</v>
      </c>
      <c r="V106">
        <v>-2.13</v>
      </c>
      <c r="W106">
        <f t="shared" si="1"/>
        <v>1.1100000000000003</v>
      </c>
    </row>
    <row r="107" spans="1:23" x14ac:dyDescent="0.35">
      <c r="A107">
        <v>3411</v>
      </c>
      <c r="B107">
        <v>1</v>
      </c>
      <c r="C107" t="s">
        <v>38</v>
      </c>
      <c r="D107">
        <v>1</v>
      </c>
      <c r="E107" t="s">
        <v>32</v>
      </c>
      <c r="F107" t="s">
        <v>69</v>
      </c>
      <c r="G107" t="s">
        <v>70</v>
      </c>
      <c r="H107" t="s">
        <v>71</v>
      </c>
      <c r="I107" t="s">
        <v>72</v>
      </c>
      <c r="J107">
        <v>6893370</v>
      </c>
      <c r="K107">
        <v>6</v>
      </c>
      <c r="L107">
        <v>2</v>
      </c>
      <c r="M107">
        <v>3.5</v>
      </c>
      <c r="N107">
        <v>58</v>
      </c>
      <c r="O107">
        <v>-4.7300000000000004</v>
      </c>
      <c r="P107">
        <v>9.1999999999999993</v>
      </c>
      <c r="Q107">
        <v>6.25</v>
      </c>
      <c r="R107">
        <v>5.9</v>
      </c>
      <c r="S107">
        <v>58</v>
      </c>
      <c r="T107">
        <v>9.4</v>
      </c>
      <c r="U107">
        <f t="shared" ref="U107:U138" si="2">T107-P107</f>
        <v>0.20000000000000107</v>
      </c>
      <c r="V107">
        <v>1.05</v>
      </c>
      <c r="W107">
        <f t="shared" ref="W107:W138" si="3">V107-O107</f>
        <v>5.78</v>
      </c>
    </row>
    <row r="108" spans="1:23" x14ac:dyDescent="0.35">
      <c r="A108">
        <v>3496</v>
      </c>
      <c r="B108">
        <v>1</v>
      </c>
      <c r="C108" t="s">
        <v>38</v>
      </c>
      <c r="D108">
        <v>1</v>
      </c>
      <c r="E108" t="s">
        <v>32</v>
      </c>
      <c r="F108" t="s">
        <v>69</v>
      </c>
      <c r="G108" t="s">
        <v>542</v>
      </c>
      <c r="H108" t="s">
        <v>543</v>
      </c>
      <c r="I108" t="s">
        <v>544</v>
      </c>
      <c r="J108">
        <v>7217817</v>
      </c>
      <c r="K108">
        <v>11</v>
      </c>
      <c r="L108">
        <v>2</v>
      </c>
      <c r="M108">
        <v>6.3</v>
      </c>
      <c r="N108">
        <v>71.099999999999994</v>
      </c>
      <c r="O108">
        <v>-3.31</v>
      </c>
      <c r="P108">
        <v>11.4</v>
      </c>
      <c r="Q108">
        <v>11.25</v>
      </c>
      <c r="R108">
        <v>6.8</v>
      </c>
      <c r="S108">
        <v>71.099999999999994</v>
      </c>
      <c r="T108">
        <v>11.7</v>
      </c>
      <c r="U108">
        <f t="shared" si="2"/>
        <v>0.29999999999999893</v>
      </c>
      <c r="V108">
        <v>-2.41</v>
      </c>
      <c r="W108">
        <f t="shared" si="3"/>
        <v>0.89999999999999991</v>
      </c>
    </row>
    <row r="109" spans="1:23" x14ac:dyDescent="0.35">
      <c r="A109">
        <v>3466</v>
      </c>
      <c r="B109">
        <v>1</v>
      </c>
      <c r="C109" t="s">
        <v>38</v>
      </c>
      <c r="D109">
        <v>1</v>
      </c>
      <c r="E109" t="s">
        <v>32</v>
      </c>
      <c r="F109" t="s">
        <v>69</v>
      </c>
      <c r="G109" t="s">
        <v>983</v>
      </c>
      <c r="H109" t="s">
        <v>984</v>
      </c>
      <c r="I109" t="s">
        <v>985</v>
      </c>
      <c r="J109">
        <v>7884142</v>
      </c>
      <c r="K109">
        <v>22</v>
      </c>
      <c r="L109">
        <v>1</v>
      </c>
      <c r="M109">
        <v>8</v>
      </c>
      <c r="N109">
        <v>79.599999999999994</v>
      </c>
      <c r="O109">
        <v>-3.26</v>
      </c>
      <c r="P109">
        <v>11.9</v>
      </c>
      <c r="Q109">
        <v>22.25</v>
      </c>
      <c r="R109">
        <v>8.8000000000000007</v>
      </c>
      <c r="S109">
        <v>79.599999999999994</v>
      </c>
      <c r="T109">
        <v>13</v>
      </c>
      <c r="U109">
        <f t="shared" si="2"/>
        <v>1.0999999999999996</v>
      </c>
      <c r="V109">
        <v>-2.04</v>
      </c>
      <c r="W109">
        <f t="shared" si="3"/>
        <v>1.2199999999999998</v>
      </c>
    </row>
    <row r="110" spans="1:23" x14ac:dyDescent="0.35">
      <c r="A110">
        <v>3467</v>
      </c>
      <c r="B110">
        <v>1</v>
      </c>
      <c r="C110" t="s">
        <v>38</v>
      </c>
      <c r="D110">
        <v>1</v>
      </c>
      <c r="E110" t="s">
        <v>32</v>
      </c>
      <c r="F110" t="s">
        <v>69</v>
      </c>
      <c r="G110" t="s">
        <v>154</v>
      </c>
      <c r="H110" t="s">
        <v>155</v>
      </c>
      <c r="I110" t="s">
        <v>156</v>
      </c>
      <c r="J110">
        <v>7960697</v>
      </c>
      <c r="K110">
        <v>7</v>
      </c>
      <c r="L110">
        <v>1</v>
      </c>
      <c r="M110">
        <v>6.1</v>
      </c>
      <c r="N110">
        <v>67.400000000000006</v>
      </c>
      <c r="O110">
        <v>-3.17</v>
      </c>
      <c r="P110">
        <v>11.7</v>
      </c>
      <c r="Q110">
        <v>7.25</v>
      </c>
      <c r="R110">
        <v>6.7</v>
      </c>
      <c r="S110">
        <v>67.400000000000006</v>
      </c>
      <c r="T110">
        <v>12.2</v>
      </c>
      <c r="U110">
        <f t="shared" si="2"/>
        <v>0.5</v>
      </c>
      <c r="V110">
        <v>-1.95</v>
      </c>
      <c r="W110">
        <f t="shared" si="3"/>
        <v>1.22</v>
      </c>
    </row>
    <row r="111" spans="1:23" x14ac:dyDescent="0.35">
      <c r="A111">
        <v>3464</v>
      </c>
      <c r="B111">
        <v>1</v>
      </c>
      <c r="C111" t="s">
        <v>38</v>
      </c>
      <c r="D111">
        <v>1</v>
      </c>
      <c r="E111" t="s">
        <v>32</v>
      </c>
      <c r="F111" t="s">
        <v>69</v>
      </c>
      <c r="G111" t="s">
        <v>246</v>
      </c>
      <c r="H111" t="s">
        <v>247</v>
      </c>
      <c r="I111" t="s">
        <v>248</v>
      </c>
      <c r="J111">
        <v>8490383</v>
      </c>
      <c r="K111">
        <v>8</v>
      </c>
      <c r="L111">
        <v>2</v>
      </c>
      <c r="M111">
        <v>5.6</v>
      </c>
      <c r="N111">
        <v>66.8</v>
      </c>
      <c r="O111">
        <v>-3.34</v>
      </c>
      <c r="P111">
        <v>11</v>
      </c>
      <c r="Q111">
        <v>8.25</v>
      </c>
      <c r="R111">
        <v>6</v>
      </c>
      <c r="S111">
        <v>66.8</v>
      </c>
      <c r="T111">
        <v>11.3</v>
      </c>
      <c r="U111">
        <f t="shared" si="2"/>
        <v>0.30000000000000071</v>
      </c>
      <c r="V111">
        <v>-2.54</v>
      </c>
      <c r="W111">
        <f t="shared" si="3"/>
        <v>0.79999999999999982</v>
      </c>
    </row>
    <row r="112" spans="1:23" x14ac:dyDescent="0.35">
      <c r="A112">
        <v>3590</v>
      </c>
      <c r="B112">
        <v>1</v>
      </c>
      <c r="C112" t="s">
        <v>38</v>
      </c>
      <c r="D112">
        <v>1</v>
      </c>
      <c r="E112" t="s">
        <v>32</v>
      </c>
      <c r="F112" t="s">
        <v>69</v>
      </c>
      <c r="G112" t="s">
        <v>878</v>
      </c>
      <c r="H112" t="s">
        <v>879</v>
      </c>
      <c r="I112" t="s">
        <v>880</v>
      </c>
      <c r="J112">
        <v>9921993</v>
      </c>
      <c r="K112">
        <v>19</v>
      </c>
      <c r="L112">
        <v>2</v>
      </c>
      <c r="M112">
        <v>6.5</v>
      </c>
      <c r="N112">
        <v>71.5</v>
      </c>
      <c r="O112">
        <v>-3.07</v>
      </c>
      <c r="P112">
        <v>11</v>
      </c>
      <c r="Q112">
        <v>19.25</v>
      </c>
      <c r="R112">
        <v>7.2</v>
      </c>
      <c r="S112">
        <v>71.5</v>
      </c>
      <c r="T112">
        <v>11.6</v>
      </c>
      <c r="U112">
        <f t="shared" si="2"/>
        <v>0.59999999999999964</v>
      </c>
      <c r="V112">
        <v>-1.85</v>
      </c>
      <c r="W112">
        <f t="shared" si="3"/>
        <v>1.2199999999999998</v>
      </c>
    </row>
    <row r="113" spans="1:34" x14ac:dyDescent="0.35">
      <c r="A113">
        <v>3475</v>
      </c>
      <c r="B113">
        <v>1</v>
      </c>
      <c r="C113" t="s">
        <v>38</v>
      </c>
      <c r="D113">
        <v>1</v>
      </c>
      <c r="E113" t="s">
        <v>32</v>
      </c>
      <c r="F113" t="s">
        <v>69</v>
      </c>
      <c r="G113" t="s">
        <v>902</v>
      </c>
      <c r="H113" t="s">
        <v>903</v>
      </c>
      <c r="I113" t="s">
        <v>904</v>
      </c>
      <c r="J113">
        <v>12991341</v>
      </c>
      <c r="K113">
        <v>20</v>
      </c>
      <c r="L113">
        <v>1</v>
      </c>
      <c r="M113">
        <v>8</v>
      </c>
      <c r="N113">
        <v>77.5</v>
      </c>
      <c r="O113">
        <v>-2.78</v>
      </c>
      <c r="P113">
        <v>11.4</v>
      </c>
      <c r="Q113">
        <v>20.25</v>
      </c>
      <c r="R113">
        <v>9</v>
      </c>
      <c r="S113">
        <v>77.5</v>
      </c>
      <c r="T113">
        <v>12</v>
      </c>
      <c r="U113">
        <f t="shared" si="2"/>
        <v>0.59999999999999964</v>
      </c>
      <c r="V113">
        <v>-1.28</v>
      </c>
      <c r="W113">
        <f t="shared" si="3"/>
        <v>1.4999999999999998</v>
      </c>
    </row>
    <row r="114" spans="1:34" x14ac:dyDescent="0.35">
      <c r="A114">
        <v>3427</v>
      </c>
      <c r="B114">
        <v>1</v>
      </c>
      <c r="C114" t="s">
        <v>38</v>
      </c>
      <c r="D114">
        <v>104</v>
      </c>
      <c r="E114" t="s">
        <v>32</v>
      </c>
      <c r="F114" t="s">
        <v>1118</v>
      </c>
      <c r="G114" t="s">
        <v>1302</v>
      </c>
      <c r="H114" t="s">
        <v>1303</v>
      </c>
      <c r="I114" t="s">
        <v>1304</v>
      </c>
      <c r="J114">
        <v>2954110</v>
      </c>
      <c r="K114">
        <v>23</v>
      </c>
      <c r="L114">
        <v>2</v>
      </c>
      <c r="M114">
        <v>7.4</v>
      </c>
      <c r="N114">
        <v>77</v>
      </c>
      <c r="O114">
        <v>-2.94</v>
      </c>
      <c r="P114">
        <v>11</v>
      </c>
      <c r="Q114">
        <v>46</v>
      </c>
      <c r="R114" t="s">
        <v>37</v>
      </c>
      <c r="S114" t="s">
        <v>37</v>
      </c>
      <c r="T114">
        <v>19.600000000000001</v>
      </c>
      <c r="U114">
        <f t="shared" si="2"/>
        <v>8.6000000000000014</v>
      </c>
      <c r="V114">
        <v>2.37</v>
      </c>
      <c r="W114">
        <f t="shared" si="3"/>
        <v>5.3100000000000005</v>
      </c>
      <c r="X114">
        <v>46</v>
      </c>
      <c r="Z114">
        <v>2</v>
      </c>
      <c r="AA114">
        <v>15.6</v>
      </c>
      <c r="AB114">
        <v>-0.05</v>
      </c>
      <c r="AC114">
        <v>89.5</v>
      </c>
      <c r="AD114">
        <v>-2.85</v>
      </c>
      <c r="AE114">
        <v>2.37</v>
      </c>
      <c r="AF114">
        <v>5.31</v>
      </c>
      <c r="AG114">
        <v>19.600000000000001</v>
      </c>
      <c r="AH114">
        <v>8.6</v>
      </c>
    </row>
    <row r="115" spans="1:34" x14ac:dyDescent="0.35">
      <c r="A115">
        <v>2632</v>
      </c>
      <c r="B115">
        <v>1</v>
      </c>
      <c r="C115" t="s">
        <v>38</v>
      </c>
      <c r="D115">
        <v>104</v>
      </c>
      <c r="E115" t="s">
        <v>32</v>
      </c>
      <c r="F115" t="s">
        <v>1118</v>
      </c>
      <c r="G115" t="s">
        <v>1146</v>
      </c>
      <c r="H115" t="s">
        <v>1147</v>
      </c>
      <c r="I115" t="s">
        <v>1148</v>
      </c>
      <c r="J115">
        <v>2999392</v>
      </c>
      <c r="K115">
        <v>10</v>
      </c>
      <c r="L115">
        <v>1</v>
      </c>
      <c r="M115">
        <v>5.8</v>
      </c>
      <c r="N115">
        <v>67.400000000000006</v>
      </c>
      <c r="O115">
        <v>-3.78</v>
      </c>
      <c r="P115">
        <v>11.4</v>
      </c>
      <c r="Q115">
        <v>32</v>
      </c>
      <c r="R115" t="s">
        <v>37</v>
      </c>
      <c r="S115" t="s">
        <v>37</v>
      </c>
      <c r="T115">
        <v>15.2</v>
      </c>
      <c r="U115">
        <f t="shared" si="2"/>
        <v>3.7999999999999989</v>
      </c>
      <c r="V115">
        <v>-0.83</v>
      </c>
      <c r="W115">
        <f t="shared" si="3"/>
        <v>2.9499999999999997</v>
      </c>
      <c r="X115">
        <v>32</v>
      </c>
      <c r="Z115">
        <v>1</v>
      </c>
      <c r="AA115">
        <v>10.8</v>
      </c>
      <c r="AB115">
        <v>-1.98</v>
      </c>
      <c r="AC115">
        <v>84.5</v>
      </c>
      <c r="AD115">
        <v>-2.5299999999999998</v>
      </c>
      <c r="AE115">
        <v>-0.83</v>
      </c>
      <c r="AF115">
        <v>2.95</v>
      </c>
      <c r="AG115">
        <v>15.2</v>
      </c>
      <c r="AH115">
        <v>3.8</v>
      </c>
    </row>
    <row r="116" spans="1:34" x14ac:dyDescent="0.35">
      <c r="A116">
        <v>3416</v>
      </c>
      <c r="B116">
        <v>1</v>
      </c>
      <c r="C116" t="s">
        <v>38</v>
      </c>
      <c r="D116">
        <v>104</v>
      </c>
      <c r="E116" t="s">
        <v>32</v>
      </c>
      <c r="F116" t="s">
        <v>1118</v>
      </c>
      <c r="G116" t="s">
        <v>1341</v>
      </c>
      <c r="H116" t="s">
        <v>1342</v>
      </c>
      <c r="I116" t="s">
        <v>1343</v>
      </c>
      <c r="J116">
        <v>3029866</v>
      </c>
      <c r="K116">
        <v>49</v>
      </c>
      <c r="L116">
        <v>2</v>
      </c>
      <c r="M116">
        <v>7</v>
      </c>
      <c r="N116">
        <v>76</v>
      </c>
      <c r="O116">
        <v>-3.51</v>
      </c>
      <c r="P116">
        <v>10.7</v>
      </c>
      <c r="Q116">
        <v>76</v>
      </c>
      <c r="R116" t="s">
        <v>37</v>
      </c>
      <c r="S116" t="s">
        <v>37</v>
      </c>
      <c r="T116">
        <v>13.4</v>
      </c>
      <c r="U116">
        <f t="shared" si="2"/>
        <v>2.7000000000000011</v>
      </c>
      <c r="V116">
        <v>-0.96</v>
      </c>
      <c r="W116">
        <f t="shared" si="3"/>
        <v>2.5499999999999998</v>
      </c>
      <c r="X116">
        <v>76</v>
      </c>
      <c r="Z116">
        <v>2</v>
      </c>
      <c r="AA116">
        <v>10.199999999999999</v>
      </c>
      <c r="AB116">
        <v>-3.92</v>
      </c>
      <c r="AC116">
        <v>84.5</v>
      </c>
      <c r="AD116">
        <v>-4.9400000000000004</v>
      </c>
      <c r="AE116">
        <v>-0.96</v>
      </c>
      <c r="AF116">
        <v>2.5499999999999998</v>
      </c>
      <c r="AG116">
        <v>13.4</v>
      </c>
      <c r="AH116">
        <v>2.7</v>
      </c>
    </row>
    <row r="117" spans="1:34" x14ac:dyDescent="0.35">
      <c r="A117">
        <v>3445</v>
      </c>
      <c r="B117">
        <v>1</v>
      </c>
      <c r="C117" t="s">
        <v>38</v>
      </c>
      <c r="D117">
        <v>104</v>
      </c>
      <c r="E117" t="s">
        <v>32</v>
      </c>
      <c r="F117" t="s">
        <v>1118</v>
      </c>
      <c r="G117" t="s">
        <v>1119</v>
      </c>
      <c r="H117" t="s">
        <v>1120</v>
      </c>
      <c r="I117" t="s">
        <v>1121</v>
      </c>
      <c r="J117">
        <v>3209054</v>
      </c>
      <c r="K117">
        <v>7</v>
      </c>
      <c r="L117">
        <v>2</v>
      </c>
      <c r="M117">
        <v>5</v>
      </c>
      <c r="N117">
        <v>62</v>
      </c>
      <c r="O117">
        <v>-2.79</v>
      </c>
      <c r="P117">
        <v>11.2</v>
      </c>
      <c r="Q117">
        <v>30</v>
      </c>
      <c r="R117" t="s">
        <v>37</v>
      </c>
      <c r="S117" t="s">
        <v>37</v>
      </c>
      <c r="T117">
        <v>14</v>
      </c>
      <c r="U117">
        <f t="shared" si="2"/>
        <v>2.8000000000000007</v>
      </c>
      <c r="V117">
        <v>-0.49</v>
      </c>
      <c r="W117">
        <f t="shared" si="3"/>
        <v>2.2999999999999998</v>
      </c>
      <c r="X117">
        <v>30</v>
      </c>
      <c r="Z117">
        <v>2</v>
      </c>
      <c r="AA117">
        <v>9.8000000000000007</v>
      </c>
      <c r="AB117">
        <v>-2.15</v>
      </c>
      <c r="AC117">
        <v>80</v>
      </c>
      <c r="AD117">
        <v>-3.02</v>
      </c>
      <c r="AE117">
        <v>-0.49</v>
      </c>
      <c r="AF117">
        <v>2.2999999999999998</v>
      </c>
      <c r="AG117">
        <v>14</v>
      </c>
      <c r="AH117">
        <v>2.8</v>
      </c>
    </row>
    <row r="118" spans="1:34" x14ac:dyDescent="0.35">
      <c r="A118">
        <v>3407</v>
      </c>
      <c r="B118">
        <v>1</v>
      </c>
      <c r="C118" t="s">
        <v>38</v>
      </c>
      <c r="D118">
        <v>104</v>
      </c>
      <c r="E118" t="s">
        <v>32</v>
      </c>
      <c r="F118" t="s">
        <v>1118</v>
      </c>
      <c r="G118" t="s">
        <v>1197</v>
      </c>
      <c r="H118" t="s">
        <v>1198</v>
      </c>
      <c r="I118" t="s">
        <v>1199</v>
      </c>
      <c r="J118">
        <v>3340665</v>
      </c>
      <c r="K118">
        <v>12</v>
      </c>
      <c r="L118">
        <v>2</v>
      </c>
      <c r="M118">
        <v>6.1</v>
      </c>
      <c r="N118">
        <v>69.5</v>
      </c>
      <c r="O118">
        <v>-3.22</v>
      </c>
      <c r="P118">
        <v>11.4</v>
      </c>
      <c r="Q118">
        <v>37</v>
      </c>
      <c r="R118" t="s">
        <v>37</v>
      </c>
      <c r="S118" t="s">
        <v>37</v>
      </c>
      <c r="T118">
        <v>13.8</v>
      </c>
      <c r="U118">
        <f t="shared" si="2"/>
        <v>2.4000000000000004</v>
      </c>
      <c r="V118">
        <v>-1.37</v>
      </c>
      <c r="W118">
        <f t="shared" si="3"/>
        <v>1.85</v>
      </c>
      <c r="X118">
        <v>37</v>
      </c>
      <c r="Z118">
        <v>2</v>
      </c>
      <c r="AA118">
        <v>11</v>
      </c>
      <c r="AB118">
        <v>-1.95</v>
      </c>
      <c r="AC118">
        <v>89</v>
      </c>
      <c r="AD118">
        <v>-1.75</v>
      </c>
      <c r="AE118">
        <v>-1.37</v>
      </c>
      <c r="AF118">
        <v>1.85</v>
      </c>
      <c r="AG118">
        <v>13.8</v>
      </c>
      <c r="AH118">
        <v>2.4</v>
      </c>
    </row>
    <row r="119" spans="1:34" x14ac:dyDescent="0.35">
      <c r="A119">
        <v>3475</v>
      </c>
      <c r="B119">
        <v>1</v>
      </c>
      <c r="C119" t="s">
        <v>38</v>
      </c>
      <c r="D119">
        <v>104</v>
      </c>
      <c r="E119" t="s">
        <v>32</v>
      </c>
      <c r="F119" t="s">
        <v>1118</v>
      </c>
      <c r="G119" t="s">
        <v>1293</v>
      </c>
      <c r="H119" t="s">
        <v>1294</v>
      </c>
      <c r="I119" t="s">
        <v>1295</v>
      </c>
      <c r="J119">
        <v>3750563</v>
      </c>
      <c r="K119">
        <v>20</v>
      </c>
      <c r="L119">
        <v>1</v>
      </c>
      <c r="M119">
        <v>8</v>
      </c>
      <c r="N119">
        <v>77.5</v>
      </c>
      <c r="O119">
        <v>-2.78</v>
      </c>
      <c r="P119">
        <v>11.4</v>
      </c>
      <c r="Q119">
        <v>43</v>
      </c>
      <c r="R119" t="s">
        <v>37</v>
      </c>
      <c r="S119" t="s">
        <v>37</v>
      </c>
      <c r="T119">
        <v>16</v>
      </c>
      <c r="U119">
        <f t="shared" si="2"/>
        <v>4.5999999999999996</v>
      </c>
      <c r="V119">
        <v>1.72</v>
      </c>
      <c r="W119">
        <f t="shared" si="3"/>
        <v>4.5</v>
      </c>
      <c r="X119">
        <v>43</v>
      </c>
      <c r="Z119">
        <v>1</v>
      </c>
      <c r="AA119">
        <v>14.3</v>
      </c>
      <c r="AB119">
        <v>-0.66</v>
      </c>
      <c r="AC119">
        <v>88</v>
      </c>
      <c r="AD119">
        <v>-3.11</v>
      </c>
      <c r="AE119">
        <v>1.72</v>
      </c>
      <c r="AF119">
        <v>4.5</v>
      </c>
      <c r="AG119">
        <v>16</v>
      </c>
      <c r="AH119">
        <v>4.5999999999999996</v>
      </c>
    </row>
    <row r="120" spans="1:34" x14ac:dyDescent="0.35">
      <c r="A120">
        <v>3444</v>
      </c>
      <c r="B120">
        <v>1</v>
      </c>
      <c r="C120" t="s">
        <v>38</v>
      </c>
      <c r="D120">
        <v>104</v>
      </c>
      <c r="E120" t="s">
        <v>32</v>
      </c>
      <c r="F120" t="s">
        <v>1118</v>
      </c>
      <c r="G120" t="s">
        <v>1176</v>
      </c>
      <c r="H120" t="s">
        <v>1177</v>
      </c>
      <c r="I120" t="s">
        <v>1178</v>
      </c>
      <c r="J120">
        <v>4219139</v>
      </c>
      <c r="K120">
        <v>11</v>
      </c>
      <c r="L120">
        <v>2</v>
      </c>
      <c r="M120">
        <v>5.8</v>
      </c>
      <c r="N120">
        <v>67.3</v>
      </c>
      <c r="O120">
        <v>-3.11</v>
      </c>
      <c r="P120">
        <v>10.6</v>
      </c>
      <c r="Q120">
        <v>34</v>
      </c>
      <c r="R120" t="s">
        <v>37</v>
      </c>
      <c r="S120" t="s">
        <v>37</v>
      </c>
      <c r="T120">
        <v>16.600000000000001</v>
      </c>
      <c r="U120">
        <f t="shared" si="2"/>
        <v>6.0000000000000018</v>
      </c>
      <c r="V120">
        <v>1.1200000000000001</v>
      </c>
      <c r="W120">
        <f t="shared" si="3"/>
        <v>4.2300000000000004</v>
      </c>
      <c r="X120">
        <v>34</v>
      </c>
      <c r="Z120">
        <v>2</v>
      </c>
      <c r="AA120">
        <v>12.8</v>
      </c>
      <c r="AB120">
        <v>-0.4</v>
      </c>
      <c r="AC120">
        <v>85.7</v>
      </c>
      <c r="AD120">
        <v>-2.14</v>
      </c>
      <c r="AE120">
        <v>1.1200000000000001</v>
      </c>
      <c r="AF120">
        <v>4.2300000000000004</v>
      </c>
      <c r="AG120">
        <v>16.600000000000001</v>
      </c>
      <c r="AH120">
        <v>6</v>
      </c>
    </row>
    <row r="121" spans="1:34" x14ac:dyDescent="0.35">
      <c r="A121">
        <v>3466</v>
      </c>
      <c r="B121">
        <v>1</v>
      </c>
      <c r="C121" t="s">
        <v>38</v>
      </c>
      <c r="D121">
        <v>104</v>
      </c>
      <c r="E121" t="s">
        <v>32</v>
      </c>
      <c r="F121" t="s">
        <v>1118</v>
      </c>
      <c r="G121" t="s">
        <v>1299</v>
      </c>
      <c r="H121" t="s">
        <v>1300</v>
      </c>
      <c r="I121" t="s">
        <v>1301</v>
      </c>
      <c r="J121">
        <v>5146746</v>
      </c>
      <c r="K121">
        <v>22</v>
      </c>
      <c r="L121">
        <v>1</v>
      </c>
      <c r="M121">
        <v>8</v>
      </c>
      <c r="N121">
        <v>79.599999999999994</v>
      </c>
      <c r="O121">
        <v>-3.26</v>
      </c>
      <c r="P121">
        <v>11.9</v>
      </c>
      <c r="Q121">
        <v>46</v>
      </c>
      <c r="R121" t="s">
        <v>37</v>
      </c>
      <c r="S121" t="s">
        <v>37</v>
      </c>
      <c r="T121">
        <v>18</v>
      </c>
      <c r="U121">
        <f t="shared" si="2"/>
        <v>6.1</v>
      </c>
      <c r="V121">
        <v>0.56000000000000005</v>
      </c>
      <c r="W121">
        <f t="shared" si="3"/>
        <v>3.82</v>
      </c>
      <c r="X121">
        <v>46</v>
      </c>
      <c r="Z121">
        <v>1</v>
      </c>
      <c r="AA121">
        <v>14.1</v>
      </c>
      <c r="AB121">
        <v>-1.73</v>
      </c>
      <c r="AC121">
        <v>92.5</v>
      </c>
      <c r="AD121">
        <v>-3.4</v>
      </c>
      <c r="AE121">
        <v>0.56000000000000005</v>
      </c>
      <c r="AF121">
        <v>3.82</v>
      </c>
      <c r="AG121">
        <v>18</v>
      </c>
      <c r="AH121">
        <v>6.1</v>
      </c>
    </row>
    <row r="122" spans="1:34" x14ac:dyDescent="0.35">
      <c r="A122">
        <v>4418</v>
      </c>
      <c r="B122">
        <v>1</v>
      </c>
      <c r="C122" t="s">
        <v>38</v>
      </c>
      <c r="D122">
        <v>104</v>
      </c>
      <c r="E122" t="s">
        <v>32</v>
      </c>
      <c r="F122" t="s">
        <v>1118</v>
      </c>
      <c r="G122" t="s">
        <v>1185</v>
      </c>
      <c r="H122" t="s">
        <v>1186</v>
      </c>
      <c r="I122" t="s">
        <v>1187</v>
      </c>
      <c r="J122">
        <v>5316843</v>
      </c>
      <c r="K122">
        <v>12</v>
      </c>
      <c r="L122">
        <v>1</v>
      </c>
      <c r="M122">
        <v>6.6</v>
      </c>
      <c r="N122">
        <v>71.3</v>
      </c>
      <c r="O122">
        <v>-3.5</v>
      </c>
      <c r="P122">
        <v>11.6</v>
      </c>
      <c r="Q122">
        <v>36</v>
      </c>
      <c r="R122" t="s">
        <v>37</v>
      </c>
      <c r="S122" t="s">
        <v>37</v>
      </c>
      <c r="T122">
        <v>14.6</v>
      </c>
      <c r="U122">
        <f t="shared" si="2"/>
        <v>3</v>
      </c>
      <c r="V122">
        <v>-0.21</v>
      </c>
      <c r="W122">
        <f t="shared" si="3"/>
        <v>3.29</v>
      </c>
      <c r="X122">
        <v>36</v>
      </c>
      <c r="Z122">
        <v>1</v>
      </c>
      <c r="AA122">
        <v>12.2</v>
      </c>
      <c r="AB122">
        <v>-1.34</v>
      </c>
      <c r="AC122">
        <v>88</v>
      </c>
      <c r="AD122">
        <v>-2.1800000000000002</v>
      </c>
      <c r="AE122">
        <v>-0.21</v>
      </c>
      <c r="AF122">
        <v>3.29</v>
      </c>
      <c r="AG122">
        <v>14.6</v>
      </c>
      <c r="AH122">
        <v>3</v>
      </c>
    </row>
    <row r="123" spans="1:34" x14ac:dyDescent="0.35">
      <c r="A123">
        <v>2659</v>
      </c>
      <c r="B123">
        <v>1</v>
      </c>
      <c r="C123" t="s">
        <v>38</v>
      </c>
      <c r="D123">
        <v>104</v>
      </c>
      <c r="E123" t="s">
        <v>32</v>
      </c>
      <c r="F123" t="s">
        <v>1118</v>
      </c>
      <c r="G123" t="s">
        <v>1335</v>
      </c>
      <c r="H123" t="s">
        <v>1336</v>
      </c>
      <c r="I123" t="s">
        <v>1337</v>
      </c>
      <c r="J123">
        <v>5472740</v>
      </c>
      <c r="K123">
        <v>39</v>
      </c>
      <c r="L123">
        <v>1</v>
      </c>
      <c r="M123">
        <v>9</v>
      </c>
      <c r="N123">
        <v>85.2</v>
      </c>
      <c r="O123">
        <v>-3.37</v>
      </c>
      <c r="P123">
        <v>12.1</v>
      </c>
      <c r="Q123">
        <v>61</v>
      </c>
      <c r="R123" t="s">
        <v>37</v>
      </c>
      <c r="S123" t="s">
        <v>37</v>
      </c>
      <c r="T123">
        <v>14</v>
      </c>
      <c r="U123">
        <f t="shared" si="2"/>
        <v>1.9000000000000004</v>
      </c>
      <c r="V123">
        <v>-1.37</v>
      </c>
      <c r="W123">
        <f t="shared" si="3"/>
        <v>2</v>
      </c>
      <c r="X123">
        <v>61</v>
      </c>
      <c r="Z123">
        <v>1</v>
      </c>
      <c r="AA123">
        <v>12.9</v>
      </c>
      <c r="AB123">
        <v>-2.5499999999999998</v>
      </c>
      <c r="AC123">
        <v>97</v>
      </c>
      <c r="AD123">
        <v>-3.67</v>
      </c>
      <c r="AE123">
        <v>-1.37</v>
      </c>
      <c r="AF123">
        <v>2</v>
      </c>
      <c r="AG123">
        <v>14</v>
      </c>
      <c r="AH123">
        <v>1.9</v>
      </c>
    </row>
    <row r="124" spans="1:34" x14ac:dyDescent="0.35">
      <c r="A124">
        <v>1628</v>
      </c>
      <c r="B124">
        <v>1</v>
      </c>
      <c r="C124" t="s">
        <v>38</v>
      </c>
      <c r="D124">
        <v>104</v>
      </c>
      <c r="E124" t="s">
        <v>32</v>
      </c>
      <c r="F124" t="s">
        <v>1118</v>
      </c>
      <c r="G124" t="s">
        <v>1128</v>
      </c>
      <c r="H124" t="s">
        <v>1129</v>
      </c>
      <c r="I124" t="s">
        <v>1130</v>
      </c>
      <c r="J124">
        <v>5596726</v>
      </c>
      <c r="K124">
        <v>8</v>
      </c>
      <c r="L124">
        <v>2</v>
      </c>
      <c r="M124">
        <v>5</v>
      </c>
      <c r="N124">
        <v>61.8</v>
      </c>
      <c r="O124">
        <v>-2.69</v>
      </c>
      <c r="P124">
        <v>10.5</v>
      </c>
      <c r="Q124">
        <v>31</v>
      </c>
      <c r="R124" t="s">
        <v>37</v>
      </c>
      <c r="S124" t="s">
        <v>37</v>
      </c>
      <c r="T124">
        <v>14.4</v>
      </c>
      <c r="U124">
        <f t="shared" si="2"/>
        <v>3.9000000000000004</v>
      </c>
      <c r="V124">
        <v>0.27</v>
      </c>
      <c r="W124">
        <f t="shared" si="3"/>
        <v>2.96</v>
      </c>
      <c r="X124">
        <v>31</v>
      </c>
      <c r="Z124">
        <v>2</v>
      </c>
      <c r="AA124">
        <v>10</v>
      </c>
      <c r="AB124">
        <v>-2.1</v>
      </c>
      <c r="AC124">
        <v>77.599999999999994</v>
      </c>
      <c r="AD124">
        <v>-3.87</v>
      </c>
      <c r="AE124">
        <v>0.27</v>
      </c>
      <c r="AF124">
        <v>2.96</v>
      </c>
      <c r="AG124">
        <v>14.4</v>
      </c>
      <c r="AH124">
        <v>3.9</v>
      </c>
    </row>
    <row r="125" spans="1:34" x14ac:dyDescent="0.35">
      <c r="A125">
        <v>3610</v>
      </c>
      <c r="B125">
        <v>1</v>
      </c>
      <c r="C125" t="s">
        <v>38</v>
      </c>
      <c r="D125">
        <v>104</v>
      </c>
      <c r="E125" t="s">
        <v>32</v>
      </c>
      <c r="F125" t="s">
        <v>1118</v>
      </c>
      <c r="G125" t="s">
        <v>1203</v>
      </c>
      <c r="H125" t="s">
        <v>1204</v>
      </c>
      <c r="I125" t="s">
        <v>1205</v>
      </c>
      <c r="J125">
        <v>5797961</v>
      </c>
      <c r="K125">
        <v>12</v>
      </c>
      <c r="L125">
        <v>1</v>
      </c>
      <c r="M125">
        <v>5.6</v>
      </c>
      <c r="N125">
        <v>63.6</v>
      </c>
      <c r="O125">
        <v>-2.68</v>
      </c>
      <c r="P125">
        <v>11.2</v>
      </c>
      <c r="Q125">
        <v>37</v>
      </c>
      <c r="R125" t="s">
        <v>37</v>
      </c>
      <c r="S125" t="s">
        <v>37</v>
      </c>
      <c r="T125">
        <v>15.4</v>
      </c>
      <c r="U125">
        <f t="shared" si="2"/>
        <v>4.2000000000000011</v>
      </c>
      <c r="V125">
        <v>1.58</v>
      </c>
      <c r="W125">
        <f t="shared" si="3"/>
        <v>4.26</v>
      </c>
      <c r="X125">
        <v>37</v>
      </c>
      <c r="Z125">
        <v>1</v>
      </c>
      <c r="AA125">
        <v>12.1</v>
      </c>
      <c r="AB125">
        <v>-1.5</v>
      </c>
      <c r="AC125">
        <v>80</v>
      </c>
      <c r="AD125">
        <v>-4.46</v>
      </c>
      <c r="AE125">
        <v>1.58</v>
      </c>
      <c r="AF125">
        <v>4.26</v>
      </c>
      <c r="AG125">
        <v>15.4</v>
      </c>
      <c r="AH125">
        <v>4.2</v>
      </c>
    </row>
    <row r="126" spans="1:34" x14ac:dyDescent="0.35">
      <c r="A126">
        <v>3469</v>
      </c>
      <c r="B126">
        <v>1</v>
      </c>
      <c r="C126" t="s">
        <v>38</v>
      </c>
      <c r="D126">
        <v>104</v>
      </c>
      <c r="E126" t="s">
        <v>32</v>
      </c>
      <c r="F126" t="s">
        <v>1118</v>
      </c>
      <c r="G126" t="s">
        <v>1344</v>
      </c>
      <c r="H126" t="s">
        <v>1345</v>
      </c>
      <c r="I126" t="s">
        <v>1346</v>
      </c>
      <c r="J126">
        <v>5814439</v>
      </c>
      <c r="K126">
        <v>15</v>
      </c>
      <c r="L126">
        <v>2</v>
      </c>
      <c r="M126">
        <v>6.4</v>
      </c>
      <c r="N126">
        <v>69.599999999999994</v>
      </c>
      <c r="O126">
        <v>-2.69</v>
      </c>
      <c r="P126">
        <v>11.3</v>
      </c>
      <c r="Q126" t="s">
        <v>37</v>
      </c>
      <c r="R126" t="s">
        <v>37</v>
      </c>
      <c r="S126" t="s">
        <v>37</v>
      </c>
      <c r="T126" t="s">
        <v>37</v>
      </c>
      <c r="U126" t="s">
        <v>37</v>
      </c>
      <c r="V126" t="s">
        <v>37</v>
      </c>
      <c r="W126" t="s">
        <v>37</v>
      </c>
      <c r="X126" t="s">
        <v>37</v>
      </c>
      <c r="Z126" t="s">
        <v>37</v>
      </c>
      <c r="AA126" t="s">
        <v>37</v>
      </c>
      <c r="AB126" t="s">
        <v>37</v>
      </c>
      <c r="AC126" t="s">
        <v>37</v>
      </c>
      <c r="AD126" t="s">
        <v>37</v>
      </c>
      <c r="AE126" t="s">
        <v>37</v>
      </c>
      <c r="AF126" t="s">
        <v>37</v>
      </c>
      <c r="AG126" t="s">
        <v>37</v>
      </c>
      <c r="AH126" t="s">
        <v>37</v>
      </c>
    </row>
    <row r="127" spans="1:34" x14ac:dyDescent="0.35">
      <c r="A127">
        <v>3442</v>
      </c>
      <c r="B127">
        <v>1</v>
      </c>
      <c r="C127" t="s">
        <v>38</v>
      </c>
      <c r="D127">
        <v>104</v>
      </c>
      <c r="E127" t="s">
        <v>32</v>
      </c>
      <c r="F127" t="s">
        <v>1118</v>
      </c>
      <c r="G127" t="s">
        <v>1161</v>
      </c>
      <c r="H127" t="s">
        <v>1162</v>
      </c>
      <c r="I127" t="s">
        <v>1163</v>
      </c>
      <c r="J127">
        <v>5818996</v>
      </c>
      <c r="K127">
        <v>9</v>
      </c>
      <c r="L127">
        <v>1</v>
      </c>
      <c r="M127">
        <v>4.9000000000000004</v>
      </c>
      <c r="N127">
        <v>59.4</v>
      </c>
      <c r="O127">
        <v>-2.12</v>
      </c>
      <c r="P127">
        <v>10</v>
      </c>
      <c r="Q127">
        <v>33</v>
      </c>
      <c r="R127" t="s">
        <v>37</v>
      </c>
      <c r="S127" t="s">
        <v>37</v>
      </c>
      <c r="T127">
        <v>14.4</v>
      </c>
      <c r="U127">
        <f t="shared" ref="U127:U158" si="4">T127-P127</f>
        <v>4.4000000000000004</v>
      </c>
      <c r="V127">
        <v>1.38</v>
      </c>
      <c r="W127">
        <f t="shared" ref="W127:W158" si="5">V127-O127</f>
        <v>3.5</v>
      </c>
      <c r="X127">
        <v>33</v>
      </c>
      <c r="Z127">
        <v>1</v>
      </c>
      <c r="AA127">
        <v>12.1</v>
      </c>
      <c r="AB127">
        <v>-1.1200000000000001</v>
      </c>
      <c r="AC127">
        <v>81</v>
      </c>
      <c r="AD127">
        <v>-3.67</v>
      </c>
      <c r="AE127">
        <v>1.38</v>
      </c>
      <c r="AF127">
        <v>3.5</v>
      </c>
      <c r="AG127">
        <v>14.4</v>
      </c>
      <c r="AH127">
        <v>4.4000000000000004</v>
      </c>
    </row>
    <row r="128" spans="1:34" x14ac:dyDescent="0.35">
      <c r="A128">
        <v>3411</v>
      </c>
      <c r="B128">
        <v>1</v>
      </c>
      <c r="C128" t="s">
        <v>38</v>
      </c>
      <c r="D128">
        <v>104</v>
      </c>
      <c r="E128" t="s">
        <v>32</v>
      </c>
      <c r="F128" t="s">
        <v>1118</v>
      </c>
      <c r="G128" t="s">
        <v>1122</v>
      </c>
      <c r="H128" t="s">
        <v>1123</v>
      </c>
      <c r="I128" t="s">
        <v>1124</v>
      </c>
      <c r="J128">
        <v>6040518</v>
      </c>
      <c r="K128">
        <v>6</v>
      </c>
      <c r="L128">
        <v>2</v>
      </c>
      <c r="M128">
        <v>3.5</v>
      </c>
      <c r="N128">
        <v>58</v>
      </c>
      <c r="O128">
        <v>-4.7300000000000004</v>
      </c>
      <c r="P128">
        <v>9.1999999999999993</v>
      </c>
      <c r="Q128">
        <v>31</v>
      </c>
      <c r="R128" t="s">
        <v>37</v>
      </c>
      <c r="S128" t="s">
        <v>37</v>
      </c>
      <c r="T128">
        <v>13</v>
      </c>
      <c r="U128">
        <f t="shared" si="4"/>
        <v>3.8000000000000007</v>
      </c>
      <c r="V128">
        <v>-1.22</v>
      </c>
      <c r="W128">
        <f t="shared" si="5"/>
        <v>3.5100000000000007</v>
      </c>
      <c r="X128">
        <v>31</v>
      </c>
      <c r="Z128">
        <v>2</v>
      </c>
      <c r="AA128">
        <v>8.5</v>
      </c>
      <c r="AB128">
        <v>-3.47</v>
      </c>
      <c r="AC128">
        <v>76</v>
      </c>
      <c r="AD128">
        <v>-4.32</v>
      </c>
      <c r="AE128">
        <v>-1.22</v>
      </c>
      <c r="AF128">
        <v>3.51</v>
      </c>
      <c r="AG128">
        <v>13</v>
      </c>
      <c r="AH128">
        <v>3.8</v>
      </c>
    </row>
    <row r="129" spans="1:34" x14ac:dyDescent="0.35">
      <c r="A129">
        <v>3597</v>
      </c>
      <c r="B129">
        <v>1</v>
      </c>
      <c r="C129" t="s">
        <v>38</v>
      </c>
      <c r="D129">
        <v>104</v>
      </c>
      <c r="E129" t="s">
        <v>32</v>
      </c>
      <c r="F129" t="s">
        <v>1118</v>
      </c>
      <c r="G129" t="s">
        <v>1191</v>
      </c>
      <c r="H129" t="s">
        <v>1192</v>
      </c>
      <c r="I129" t="s">
        <v>1193</v>
      </c>
      <c r="J129">
        <v>6059882</v>
      </c>
      <c r="K129">
        <v>12</v>
      </c>
      <c r="L129">
        <v>2</v>
      </c>
      <c r="M129">
        <v>5.8</v>
      </c>
      <c r="N129">
        <v>67.5</v>
      </c>
      <c r="O129">
        <v>-3.18</v>
      </c>
      <c r="P129">
        <v>11.7</v>
      </c>
      <c r="Q129">
        <v>36</v>
      </c>
      <c r="R129" t="s">
        <v>37</v>
      </c>
      <c r="S129" t="s">
        <v>37</v>
      </c>
      <c r="T129">
        <v>15.4</v>
      </c>
      <c r="U129">
        <f t="shared" si="4"/>
        <v>3.7000000000000011</v>
      </c>
      <c r="V129">
        <v>-0.66</v>
      </c>
      <c r="W129">
        <f t="shared" si="5"/>
        <v>2.52</v>
      </c>
      <c r="X129">
        <v>36</v>
      </c>
      <c r="Z129">
        <v>2</v>
      </c>
      <c r="AA129">
        <v>10.8</v>
      </c>
      <c r="AB129">
        <v>-2.0099999999999998</v>
      </c>
      <c r="AC129">
        <v>85.2</v>
      </c>
      <c r="AD129">
        <v>-2.59</v>
      </c>
      <c r="AE129">
        <v>-0.66</v>
      </c>
      <c r="AF129">
        <v>2.52</v>
      </c>
      <c r="AG129">
        <v>15.4</v>
      </c>
      <c r="AH129">
        <v>3.7</v>
      </c>
    </row>
    <row r="130" spans="1:34" x14ac:dyDescent="0.35">
      <c r="A130">
        <v>3430</v>
      </c>
      <c r="B130">
        <v>1</v>
      </c>
      <c r="C130" t="s">
        <v>38</v>
      </c>
      <c r="D130">
        <v>104</v>
      </c>
      <c r="E130" t="s">
        <v>32</v>
      </c>
      <c r="F130" t="s">
        <v>1118</v>
      </c>
      <c r="G130" t="s">
        <v>1164</v>
      </c>
      <c r="H130" t="s">
        <v>1165</v>
      </c>
      <c r="I130" t="s">
        <v>1166</v>
      </c>
      <c r="J130">
        <v>6146494</v>
      </c>
      <c r="K130">
        <v>10</v>
      </c>
      <c r="L130">
        <v>1</v>
      </c>
      <c r="M130">
        <v>6.4</v>
      </c>
      <c r="N130">
        <v>70</v>
      </c>
      <c r="O130">
        <v>-3.47</v>
      </c>
      <c r="P130">
        <v>11.3</v>
      </c>
      <c r="Q130">
        <v>33</v>
      </c>
      <c r="R130" t="s">
        <v>37</v>
      </c>
      <c r="S130" t="s">
        <v>37</v>
      </c>
      <c r="T130">
        <v>14.6</v>
      </c>
      <c r="U130">
        <f t="shared" si="4"/>
        <v>3.2999999999999989</v>
      </c>
      <c r="V130">
        <v>-7.0000000000000007E-2</v>
      </c>
      <c r="W130">
        <f t="shared" si="5"/>
        <v>3.4000000000000004</v>
      </c>
      <c r="X130">
        <v>33</v>
      </c>
      <c r="Z130">
        <v>1</v>
      </c>
      <c r="AA130">
        <v>11</v>
      </c>
      <c r="AB130">
        <v>-1.93</v>
      </c>
      <c r="AC130">
        <v>82.4</v>
      </c>
      <c r="AD130">
        <v>-3.27</v>
      </c>
      <c r="AE130">
        <v>-7.0000000000000007E-2</v>
      </c>
      <c r="AF130">
        <v>3.4</v>
      </c>
      <c r="AG130">
        <v>14.6</v>
      </c>
      <c r="AH130">
        <v>3.3</v>
      </c>
    </row>
    <row r="131" spans="1:34" x14ac:dyDescent="0.35">
      <c r="A131">
        <v>4350</v>
      </c>
      <c r="B131">
        <v>1</v>
      </c>
      <c r="C131" t="s">
        <v>38</v>
      </c>
      <c r="D131">
        <v>104</v>
      </c>
      <c r="E131" t="s">
        <v>32</v>
      </c>
      <c r="F131" t="s">
        <v>1118</v>
      </c>
      <c r="G131" t="s">
        <v>1125</v>
      </c>
      <c r="H131" t="s">
        <v>1126</v>
      </c>
      <c r="I131" t="s">
        <v>1127</v>
      </c>
      <c r="J131">
        <v>7415309</v>
      </c>
      <c r="K131">
        <v>6</v>
      </c>
      <c r="L131">
        <v>2</v>
      </c>
      <c r="M131">
        <v>5.4</v>
      </c>
      <c r="N131">
        <v>65</v>
      </c>
      <c r="O131">
        <v>-3.12</v>
      </c>
      <c r="P131">
        <v>11</v>
      </c>
      <c r="Q131">
        <v>31</v>
      </c>
      <c r="R131" t="s">
        <v>37</v>
      </c>
      <c r="S131" t="s">
        <v>37</v>
      </c>
      <c r="T131">
        <v>13.8</v>
      </c>
      <c r="U131">
        <f t="shared" si="4"/>
        <v>2.8000000000000007</v>
      </c>
      <c r="V131">
        <v>-0.86</v>
      </c>
      <c r="W131">
        <f t="shared" si="5"/>
        <v>2.2600000000000002</v>
      </c>
      <c r="X131">
        <v>31</v>
      </c>
      <c r="Z131">
        <v>2</v>
      </c>
      <c r="AA131">
        <v>10.8</v>
      </c>
      <c r="AB131">
        <v>-1.45</v>
      </c>
      <c r="AC131">
        <v>86</v>
      </c>
      <c r="AD131">
        <v>-1.52</v>
      </c>
      <c r="AE131">
        <v>-0.86</v>
      </c>
      <c r="AF131">
        <v>2.2599999999999998</v>
      </c>
      <c r="AG131">
        <v>13.8</v>
      </c>
      <c r="AH131">
        <v>2.8</v>
      </c>
    </row>
    <row r="132" spans="1:34" x14ac:dyDescent="0.35">
      <c r="A132">
        <v>1600</v>
      </c>
      <c r="B132">
        <v>1</v>
      </c>
      <c r="C132" t="s">
        <v>38</v>
      </c>
      <c r="D132">
        <v>104</v>
      </c>
      <c r="E132" t="s">
        <v>32</v>
      </c>
      <c r="F132" t="s">
        <v>1118</v>
      </c>
      <c r="G132" t="s">
        <v>1188</v>
      </c>
      <c r="H132" t="s">
        <v>1189</v>
      </c>
      <c r="I132" t="s">
        <v>1190</v>
      </c>
      <c r="J132">
        <v>9674332</v>
      </c>
      <c r="K132">
        <v>9</v>
      </c>
      <c r="L132">
        <v>2</v>
      </c>
      <c r="M132">
        <v>5</v>
      </c>
      <c r="N132">
        <v>62.5</v>
      </c>
      <c r="O132">
        <v>-3.01</v>
      </c>
      <c r="P132">
        <v>11</v>
      </c>
      <c r="Q132">
        <v>36</v>
      </c>
      <c r="R132" t="s">
        <v>37</v>
      </c>
      <c r="S132" t="s">
        <v>37</v>
      </c>
      <c r="T132">
        <v>14.8</v>
      </c>
      <c r="U132">
        <f t="shared" si="4"/>
        <v>3.8000000000000007</v>
      </c>
      <c r="V132">
        <v>0.36</v>
      </c>
      <c r="W132">
        <f t="shared" si="5"/>
        <v>3.3699999999999997</v>
      </c>
      <c r="X132">
        <v>36</v>
      </c>
      <c r="Z132">
        <v>2</v>
      </c>
      <c r="AA132">
        <v>10.3</v>
      </c>
      <c r="AB132">
        <v>-3.85</v>
      </c>
      <c r="AC132">
        <v>78.7</v>
      </c>
      <c r="AD132">
        <v>-6.2</v>
      </c>
      <c r="AE132">
        <v>0.36</v>
      </c>
      <c r="AF132">
        <v>3.37</v>
      </c>
      <c r="AG132">
        <v>14.8</v>
      </c>
      <c r="AH132">
        <v>3.8</v>
      </c>
    </row>
    <row r="133" spans="1:34" x14ac:dyDescent="0.35">
      <c r="A133">
        <v>4388</v>
      </c>
      <c r="B133">
        <v>1</v>
      </c>
      <c r="C133" t="s">
        <v>38</v>
      </c>
      <c r="D133">
        <v>104</v>
      </c>
      <c r="E133" t="s">
        <v>32</v>
      </c>
      <c r="F133" t="s">
        <v>1118</v>
      </c>
      <c r="G133" t="s">
        <v>1131</v>
      </c>
      <c r="H133" t="s">
        <v>1132</v>
      </c>
      <c r="I133" t="s">
        <v>1133</v>
      </c>
      <c r="J133">
        <v>9900409</v>
      </c>
      <c r="K133">
        <v>8</v>
      </c>
      <c r="L133">
        <v>1</v>
      </c>
      <c r="M133">
        <v>5.9</v>
      </c>
      <c r="N133">
        <v>66.5</v>
      </c>
      <c r="O133">
        <v>-3.24</v>
      </c>
      <c r="P133">
        <v>12</v>
      </c>
      <c r="Q133">
        <v>31</v>
      </c>
      <c r="R133" t="s">
        <v>37</v>
      </c>
      <c r="S133" t="s">
        <v>37</v>
      </c>
      <c r="T133">
        <v>15.6</v>
      </c>
      <c r="U133">
        <f t="shared" si="4"/>
        <v>3.5999999999999996</v>
      </c>
      <c r="V133">
        <v>0.88</v>
      </c>
      <c r="W133">
        <f t="shared" si="5"/>
        <v>4.12</v>
      </c>
      <c r="X133">
        <v>31</v>
      </c>
      <c r="Z133">
        <v>1</v>
      </c>
      <c r="AA133">
        <v>11.6</v>
      </c>
      <c r="AB133">
        <v>-1.27</v>
      </c>
      <c r="AC133">
        <v>81</v>
      </c>
      <c r="AD133">
        <v>-3.37</v>
      </c>
      <c r="AE133">
        <v>0.88</v>
      </c>
      <c r="AF133">
        <v>4.12</v>
      </c>
      <c r="AG133">
        <v>15.6</v>
      </c>
      <c r="AH133">
        <v>3.6</v>
      </c>
    </row>
    <row r="134" spans="1:34" x14ac:dyDescent="0.35">
      <c r="A134">
        <v>4410</v>
      </c>
      <c r="B134">
        <v>1</v>
      </c>
      <c r="C134" t="s">
        <v>38</v>
      </c>
      <c r="D134">
        <v>104</v>
      </c>
      <c r="E134" t="s">
        <v>32</v>
      </c>
      <c r="F134" t="s">
        <v>1118</v>
      </c>
      <c r="G134" t="s">
        <v>1338</v>
      </c>
      <c r="H134" t="s">
        <v>1339</v>
      </c>
      <c r="I134" t="s">
        <v>1340</v>
      </c>
      <c r="J134">
        <v>10151015</v>
      </c>
      <c r="K134">
        <v>40</v>
      </c>
      <c r="L134">
        <v>1</v>
      </c>
      <c r="M134">
        <v>8.4</v>
      </c>
      <c r="N134">
        <v>81.5</v>
      </c>
      <c r="O134">
        <v>-3.25</v>
      </c>
      <c r="P134">
        <v>11.6</v>
      </c>
      <c r="Q134">
        <v>64</v>
      </c>
      <c r="R134" t="s">
        <v>37</v>
      </c>
      <c r="S134" t="s">
        <v>37</v>
      </c>
      <c r="T134">
        <v>13.4</v>
      </c>
      <c r="U134">
        <f t="shared" si="4"/>
        <v>1.8000000000000007</v>
      </c>
      <c r="V134">
        <v>-0.92</v>
      </c>
      <c r="W134">
        <f t="shared" si="5"/>
        <v>2.33</v>
      </c>
      <c r="X134">
        <v>64</v>
      </c>
      <c r="Z134">
        <v>1</v>
      </c>
      <c r="AA134">
        <v>12.8</v>
      </c>
      <c r="AC134">
        <v>94.5</v>
      </c>
      <c r="AE134">
        <v>-0.92</v>
      </c>
      <c r="AF134">
        <v>2.33</v>
      </c>
      <c r="AG134">
        <v>13.4</v>
      </c>
      <c r="AH134">
        <v>1.8</v>
      </c>
    </row>
    <row r="135" spans="1:34" x14ac:dyDescent="0.35">
      <c r="A135">
        <v>2649</v>
      </c>
      <c r="B135">
        <v>1</v>
      </c>
      <c r="C135" t="s">
        <v>38</v>
      </c>
      <c r="D135">
        <v>104</v>
      </c>
      <c r="E135" t="s">
        <v>32</v>
      </c>
      <c r="F135" t="s">
        <v>1118</v>
      </c>
      <c r="G135" t="s">
        <v>1332</v>
      </c>
      <c r="H135" t="s">
        <v>1333</v>
      </c>
      <c r="I135" t="s">
        <v>1334</v>
      </c>
      <c r="J135">
        <v>12522504</v>
      </c>
      <c r="K135">
        <v>38</v>
      </c>
      <c r="L135">
        <v>2</v>
      </c>
      <c r="M135">
        <v>8.1</v>
      </c>
      <c r="N135">
        <v>82.6</v>
      </c>
      <c r="O135">
        <v>-3.39</v>
      </c>
      <c r="P135">
        <v>11.4</v>
      </c>
      <c r="Q135">
        <v>60</v>
      </c>
      <c r="R135" t="s">
        <v>37</v>
      </c>
      <c r="S135" t="s">
        <v>37</v>
      </c>
      <c r="T135">
        <v>14.8</v>
      </c>
      <c r="U135">
        <f t="shared" si="4"/>
        <v>3.4000000000000004</v>
      </c>
      <c r="V135">
        <v>-1.06</v>
      </c>
      <c r="W135">
        <f t="shared" si="5"/>
        <v>2.33</v>
      </c>
      <c r="X135">
        <v>60</v>
      </c>
      <c r="Z135">
        <v>2</v>
      </c>
      <c r="AA135">
        <v>13.3</v>
      </c>
      <c r="AB135">
        <v>-2.2400000000000002</v>
      </c>
      <c r="AC135">
        <v>98.5</v>
      </c>
      <c r="AD135">
        <v>-2.2999999999999998</v>
      </c>
      <c r="AE135">
        <v>-1.06</v>
      </c>
      <c r="AF135">
        <v>2.33</v>
      </c>
      <c r="AG135">
        <v>14.8</v>
      </c>
      <c r="AH135">
        <v>3.4</v>
      </c>
    </row>
    <row r="136" spans="1:34" x14ac:dyDescent="0.35">
      <c r="A136">
        <v>2649</v>
      </c>
      <c r="B136">
        <v>1</v>
      </c>
      <c r="C136" t="s">
        <v>38</v>
      </c>
      <c r="D136">
        <v>12</v>
      </c>
      <c r="E136" t="s">
        <v>32</v>
      </c>
      <c r="F136" t="s">
        <v>322</v>
      </c>
      <c r="G136" t="s">
        <v>1278</v>
      </c>
      <c r="H136" t="s">
        <v>1279</v>
      </c>
      <c r="I136" t="s">
        <v>1280</v>
      </c>
      <c r="J136">
        <v>3321944</v>
      </c>
      <c r="K136">
        <v>38</v>
      </c>
      <c r="L136">
        <v>2</v>
      </c>
      <c r="M136">
        <v>8.1</v>
      </c>
      <c r="N136">
        <v>82.6</v>
      </c>
      <c r="O136">
        <v>-3.39</v>
      </c>
      <c r="P136">
        <v>11.4</v>
      </c>
      <c r="Q136">
        <v>41</v>
      </c>
      <c r="R136">
        <v>10.8</v>
      </c>
      <c r="S136">
        <v>84.2</v>
      </c>
      <c r="T136">
        <v>13.6</v>
      </c>
      <c r="U136">
        <f t="shared" si="4"/>
        <v>2.1999999999999993</v>
      </c>
      <c r="V136">
        <v>-0.41</v>
      </c>
      <c r="W136">
        <f t="shared" si="5"/>
        <v>2.98</v>
      </c>
    </row>
    <row r="137" spans="1:34" x14ac:dyDescent="0.35">
      <c r="A137">
        <v>3384</v>
      </c>
      <c r="B137">
        <v>1</v>
      </c>
      <c r="C137" t="s">
        <v>38</v>
      </c>
      <c r="D137">
        <v>12</v>
      </c>
      <c r="E137" t="s">
        <v>32</v>
      </c>
      <c r="F137" t="s">
        <v>322</v>
      </c>
      <c r="G137" t="s">
        <v>323</v>
      </c>
      <c r="H137" t="s">
        <v>324</v>
      </c>
      <c r="I137" t="s">
        <v>325</v>
      </c>
      <c r="J137">
        <v>3332338</v>
      </c>
      <c r="K137">
        <v>6</v>
      </c>
      <c r="L137">
        <v>2</v>
      </c>
      <c r="M137">
        <v>5.4</v>
      </c>
      <c r="N137">
        <v>62</v>
      </c>
      <c r="O137">
        <v>-1.87</v>
      </c>
      <c r="P137">
        <v>11.4</v>
      </c>
      <c r="Q137">
        <v>9</v>
      </c>
      <c r="R137">
        <v>6.5</v>
      </c>
      <c r="S137">
        <v>63.5</v>
      </c>
      <c r="T137">
        <v>12.3</v>
      </c>
      <c r="U137">
        <f t="shared" si="4"/>
        <v>0.90000000000000036</v>
      </c>
      <c r="V137">
        <v>-0.39</v>
      </c>
      <c r="W137">
        <f t="shared" si="5"/>
        <v>1.48</v>
      </c>
    </row>
    <row r="138" spans="1:34" x14ac:dyDescent="0.35">
      <c r="A138">
        <v>3416</v>
      </c>
      <c r="B138">
        <v>1</v>
      </c>
      <c r="C138" t="s">
        <v>38</v>
      </c>
      <c r="D138">
        <v>12</v>
      </c>
      <c r="E138" t="s">
        <v>32</v>
      </c>
      <c r="F138" t="s">
        <v>322</v>
      </c>
      <c r="G138" t="s">
        <v>1329</v>
      </c>
      <c r="H138" t="s">
        <v>1330</v>
      </c>
      <c r="I138" t="s">
        <v>1331</v>
      </c>
      <c r="J138">
        <v>3588962</v>
      </c>
      <c r="K138">
        <v>49</v>
      </c>
      <c r="L138">
        <v>2</v>
      </c>
      <c r="M138">
        <v>7</v>
      </c>
      <c r="N138">
        <v>76</v>
      </c>
      <c r="O138">
        <v>-3.51</v>
      </c>
      <c r="P138">
        <v>10.7</v>
      </c>
      <c r="Q138">
        <v>52</v>
      </c>
      <c r="R138">
        <v>9.3000000000000007</v>
      </c>
      <c r="S138">
        <v>77</v>
      </c>
      <c r="T138">
        <v>12.4</v>
      </c>
      <c r="U138">
        <f t="shared" si="4"/>
        <v>1.7000000000000011</v>
      </c>
      <c r="V138">
        <v>-0.41</v>
      </c>
      <c r="W138">
        <f t="shared" si="5"/>
        <v>3.0999999999999996</v>
      </c>
    </row>
    <row r="139" spans="1:34" x14ac:dyDescent="0.35">
      <c r="A139">
        <v>3442</v>
      </c>
      <c r="B139">
        <v>1</v>
      </c>
      <c r="C139" t="s">
        <v>38</v>
      </c>
      <c r="D139">
        <v>12</v>
      </c>
      <c r="E139" t="s">
        <v>32</v>
      </c>
      <c r="F139" t="s">
        <v>322</v>
      </c>
      <c r="G139" t="s">
        <v>593</v>
      </c>
      <c r="H139" t="s">
        <v>594</v>
      </c>
      <c r="I139" t="s">
        <v>595</v>
      </c>
      <c r="J139">
        <v>3649458</v>
      </c>
      <c r="K139">
        <v>9</v>
      </c>
      <c r="L139">
        <v>1</v>
      </c>
      <c r="M139">
        <v>4.9000000000000004</v>
      </c>
      <c r="N139">
        <v>59.4</v>
      </c>
      <c r="O139">
        <v>-2.12</v>
      </c>
      <c r="P139">
        <v>10</v>
      </c>
      <c r="Q139">
        <v>12</v>
      </c>
      <c r="R139">
        <v>7</v>
      </c>
      <c r="S139">
        <v>60.5</v>
      </c>
      <c r="T139">
        <v>12.2</v>
      </c>
      <c r="U139">
        <f t="shared" si="4"/>
        <v>2.1999999999999993</v>
      </c>
      <c r="V139">
        <v>1.56</v>
      </c>
      <c r="W139">
        <f t="shared" si="5"/>
        <v>3.68</v>
      </c>
    </row>
    <row r="140" spans="1:34" x14ac:dyDescent="0.35">
      <c r="A140">
        <v>3444</v>
      </c>
      <c r="B140">
        <v>1</v>
      </c>
      <c r="C140" t="s">
        <v>38</v>
      </c>
      <c r="D140">
        <v>12</v>
      </c>
      <c r="E140" t="s">
        <v>32</v>
      </c>
      <c r="F140" t="s">
        <v>322</v>
      </c>
      <c r="G140" t="s">
        <v>722</v>
      </c>
      <c r="H140" t="s">
        <v>723</v>
      </c>
      <c r="I140" t="s">
        <v>724</v>
      </c>
      <c r="J140">
        <v>3705451</v>
      </c>
      <c r="K140">
        <v>11</v>
      </c>
      <c r="L140">
        <v>2</v>
      </c>
      <c r="M140">
        <v>5.8</v>
      </c>
      <c r="N140">
        <v>67.3</v>
      </c>
      <c r="O140">
        <v>-3.11</v>
      </c>
      <c r="P140">
        <v>10.6</v>
      </c>
      <c r="Q140">
        <v>14</v>
      </c>
      <c r="R140">
        <v>7.7</v>
      </c>
      <c r="S140">
        <v>68.5</v>
      </c>
      <c r="T140">
        <v>12.5</v>
      </c>
      <c r="U140">
        <f t="shared" si="4"/>
        <v>1.9000000000000004</v>
      </c>
      <c r="V140">
        <v>-0.21</v>
      </c>
      <c r="W140">
        <f t="shared" si="5"/>
        <v>2.9</v>
      </c>
    </row>
    <row r="141" spans="1:34" x14ac:dyDescent="0.35">
      <c r="A141">
        <v>4469</v>
      </c>
      <c r="B141">
        <v>1</v>
      </c>
      <c r="C141" t="s">
        <v>38</v>
      </c>
      <c r="D141">
        <v>12</v>
      </c>
      <c r="E141" t="s">
        <v>32</v>
      </c>
      <c r="F141" t="s">
        <v>322</v>
      </c>
      <c r="G141" t="s">
        <v>509</v>
      </c>
      <c r="H141" t="s">
        <v>510</v>
      </c>
      <c r="I141" t="s">
        <v>511</v>
      </c>
      <c r="J141">
        <v>3786327</v>
      </c>
      <c r="K141">
        <v>8</v>
      </c>
      <c r="L141">
        <v>2</v>
      </c>
      <c r="M141">
        <v>5.6</v>
      </c>
      <c r="N141">
        <v>65.5</v>
      </c>
      <c r="O141">
        <v>-2.89</v>
      </c>
      <c r="P141">
        <v>11.2</v>
      </c>
      <c r="Q141">
        <v>11</v>
      </c>
      <c r="R141">
        <v>7</v>
      </c>
      <c r="S141">
        <v>66</v>
      </c>
      <c r="T141">
        <v>12</v>
      </c>
      <c r="U141">
        <f t="shared" si="4"/>
        <v>0.80000000000000071</v>
      </c>
      <c r="V141">
        <v>-0.48</v>
      </c>
      <c r="W141">
        <f t="shared" si="5"/>
        <v>2.41</v>
      </c>
    </row>
    <row r="142" spans="1:34" x14ac:dyDescent="0.35">
      <c r="A142">
        <v>3445</v>
      </c>
      <c r="B142">
        <v>1</v>
      </c>
      <c r="C142" t="s">
        <v>38</v>
      </c>
      <c r="D142">
        <v>12</v>
      </c>
      <c r="E142" t="s">
        <v>32</v>
      </c>
      <c r="F142" t="s">
        <v>322</v>
      </c>
      <c r="G142" t="s">
        <v>416</v>
      </c>
      <c r="H142" t="s">
        <v>417</v>
      </c>
      <c r="I142" t="s">
        <v>418</v>
      </c>
      <c r="J142">
        <v>3842048</v>
      </c>
      <c r="K142">
        <v>7</v>
      </c>
      <c r="L142">
        <v>2</v>
      </c>
      <c r="M142">
        <v>5</v>
      </c>
      <c r="N142">
        <v>62</v>
      </c>
      <c r="O142">
        <v>-2.79</v>
      </c>
      <c r="P142">
        <v>11.2</v>
      </c>
      <c r="Q142">
        <v>10</v>
      </c>
      <c r="R142">
        <v>6.2</v>
      </c>
      <c r="S142">
        <v>63.5</v>
      </c>
      <c r="T142">
        <v>12.1</v>
      </c>
      <c r="U142">
        <f t="shared" si="4"/>
        <v>0.90000000000000036</v>
      </c>
      <c r="V142">
        <v>-0.92</v>
      </c>
      <c r="W142">
        <f t="shared" si="5"/>
        <v>1.87</v>
      </c>
    </row>
    <row r="143" spans="1:34" x14ac:dyDescent="0.35">
      <c r="A143">
        <v>3474</v>
      </c>
      <c r="B143">
        <v>1</v>
      </c>
      <c r="C143" t="s">
        <v>38</v>
      </c>
      <c r="D143">
        <v>12</v>
      </c>
      <c r="E143" t="s">
        <v>32</v>
      </c>
      <c r="F143" t="s">
        <v>322</v>
      </c>
      <c r="G143" t="s">
        <v>518</v>
      </c>
      <c r="H143" t="s">
        <v>519</v>
      </c>
      <c r="I143" t="s">
        <v>520</v>
      </c>
      <c r="J143">
        <v>3868593</v>
      </c>
      <c r="K143">
        <v>8</v>
      </c>
      <c r="L143">
        <v>2</v>
      </c>
      <c r="M143">
        <v>5.0999999999999996</v>
      </c>
      <c r="N143">
        <v>63.6</v>
      </c>
      <c r="O143">
        <v>-3.24</v>
      </c>
      <c r="P143">
        <v>11.1</v>
      </c>
      <c r="Q143">
        <v>11</v>
      </c>
      <c r="R143">
        <v>6.6</v>
      </c>
      <c r="S143">
        <v>67</v>
      </c>
      <c r="T143">
        <v>12.2</v>
      </c>
      <c r="U143">
        <f t="shared" si="4"/>
        <v>1.0999999999999996</v>
      </c>
      <c r="V143">
        <v>-1.48</v>
      </c>
      <c r="W143">
        <f t="shared" si="5"/>
        <v>1.7600000000000002</v>
      </c>
    </row>
    <row r="144" spans="1:34" x14ac:dyDescent="0.35">
      <c r="A144">
        <v>4505</v>
      </c>
      <c r="B144">
        <v>1</v>
      </c>
      <c r="C144" t="s">
        <v>38</v>
      </c>
      <c r="D144">
        <v>12</v>
      </c>
      <c r="E144" t="s">
        <v>32</v>
      </c>
      <c r="F144" t="s">
        <v>322</v>
      </c>
      <c r="G144" t="s">
        <v>791</v>
      </c>
      <c r="H144" t="s">
        <v>792</v>
      </c>
      <c r="I144" t="s">
        <v>793</v>
      </c>
      <c r="J144">
        <v>3911517</v>
      </c>
      <c r="K144">
        <v>13</v>
      </c>
      <c r="L144">
        <v>1</v>
      </c>
      <c r="M144">
        <v>6.7</v>
      </c>
      <c r="N144">
        <v>69.5</v>
      </c>
      <c r="O144">
        <v>-2.72</v>
      </c>
      <c r="P144">
        <v>11.4</v>
      </c>
      <c r="Q144">
        <v>16</v>
      </c>
      <c r="R144">
        <v>7.6</v>
      </c>
      <c r="S144">
        <v>70.8</v>
      </c>
      <c r="T144">
        <v>12</v>
      </c>
      <c r="U144">
        <f t="shared" si="4"/>
        <v>0.59999999999999964</v>
      </c>
      <c r="V144">
        <v>-1.54</v>
      </c>
      <c r="W144">
        <f t="shared" si="5"/>
        <v>1.1800000000000002</v>
      </c>
    </row>
    <row r="145" spans="1:23" x14ac:dyDescent="0.35">
      <c r="A145">
        <v>3641</v>
      </c>
      <c r="B145">
        <v>1</v>
      </c>
      <c r="C145" t="s">
        <v>38</v>
      </c>
      <c r="D145">
        <v>12</v>
      </c>
      <c r="E145" t="s">
        <v>32</v>
      </c>
      <c r="F145" t="s">
        <v>322</v>
      </c>
      <c r="G145" t="s">
        <v>746</v>
      </c>
      <c r="H145" t="s">
        <v>747</v>
      </c>
      <c r="I145" t="s">
        <v>748</v>
      </c>
      <c r="J145">
        <v>4056445</v>
      </c>
      <c r="K145">
        <v>12</v>
      </c>
      <c r="L145">
        <v>2</v>
      </c>
      <c r="M145">
        <v>5.4</v>
      </c>
      <c r="N145">
        <v>63.2</v>
      </c>
      <c r="O145">
        <v>-2.4</v>
      </c>
      <c r="P145">
        <v>11.2</v>
      </c>
      <c r="Q145">
        <v>15</v>
      </c>
      <c r="R145">
        <v>5.9</v>
      </c>
      <c r="S145">
        <v>64</v>
      </c>
      <c r="T145">
        <v>11.7</v>
      </c>
      <c r="U145">
        <f t="shared" si="4"/>
        <v>0.5</v>
      </c>
      <c r="V145">
        <v>-1.68</v>
      </c>
      <c r="W145">
        <f t="shared" si="5"/>
        <v>0.72</v>
      </c>
    </row>
    <row r="146" spans="1:23" x14ac:dyDescent="0.35">
      <c r="A146">
        <v>3449</v>
      </c>
      <c r="B146">
        <v>1</v>
      </c>
      <c r="C146" t="s">
        <v>38</v>
      </c>
      <c r="D146">
        <v>12</v>
      </c>
      <c r="E146" t="s">
        <v>32</v>
      </c>
      <c r="F146" t="s">
        <v>322</v>
      </c>
      <c r="G146" t="s">
        <v>521</v>
      </c>
      <c r="H146" t="s">
        <v>522</v>
      </c>
      <c r="I146" t="s">
        <v>523</v>
      </c>
      <c r="J146">
        <v>4130896</v>
      </c>
      <c r="K146">
        <v>8</v>
      </c>
      <c r="L146">
        <v>1</v>
      </c>
      <c r="M146">
        <v>5.7</v>
      </c>
      <c r="N146">
        <v>64</v>
      </c>
      <c r="O146">
        <v>-2.63</v>
      </c>
      <c r="P146">
        <v>11.4</v>
      </c>
      <c r="Q146">
        <v>11</v>
      </c>
      <c r="R146">
        <v>7.3</v>
      </c>
      <c r="S146">
        <v>65</v>
      </c>
      <c r="T146">
        <v>12.4</v>
      </c>
      <c r="U146">
        <f t="shared" si="4"/>
        <v>1</v>
      </c>
      <c r="V146">
        <v>0.06</v>
      </c>
      <c r="W146">
        <f t="shared" si="5"/>
        <v>2.69</v>
      </c>
    </row>
    <row r="147" spans="1:23" x14ac:dyDescent="0.35">
      <c r="A147">
        <v>3322</v>
      </c>
      <c r="B147">
        <v>1</v>
      </c>
      <c r="C147" t="s">
        <v>38</v>
      </c>
      <c r="D147">
        <v>12</v>
      </c>
      <c r="E147" t="s">
        <v>32</v>
      </c>
      <c r="F147" t="s">
        <v>322</v>
      </c>
      <c r="G147" t="s">
        <v>1079</v>
      </c>
      <c r="H147" t="s">
        <v>1080</v>
      </c>
      <c r="I147" t="s">
        <v>1081</v>
      </c>
      <c r="J147">
        <v>4350694</v>
      </c>
      <c r="K147">
        <v>23</v>
      </c>
      <c r="L147">
        <v>2</v>
      </c>
      <c r="M147">
        <v>6.9</v>
      </c>
      <c r="N147">
        <v>73.5</v>
      </c>
      <c r="O147">
        <v>-2.91</v>
      </c>
      <c r="P147">
        <v>11.4</v>
      </c>
      <c r="Q147">
        <v>26</v>
      </c>
      <c r="R147">
        <v>9</v>
      </c>
      <c r="S147">
        <v>74.5</v>
      </c>
      <c r="T147">
        <v>13.2</v>
      </c>
      <c r="U147">
        <f t="shared" si="4"/>
        <v>1.7999999999999989</v>
      </c>
      <c r="V147">
        <v>-0.23</v>
      </c>
      <c r="W147">
        <f t="shared" si="5"/>
        <v>2.68</v>
      </c>
    </row>
    <row r="148" spans="1:23" x14ac:dyDescent="0.35">
      <c r="A148">
        <v>3469</v>
      </c>
      <c r="B148">
        <v>1</v>
      </c>
      <c r="C148" t="s">
        <v>38</v>
      </c>
      <c r="D148">
        <v>12</v>
      </c>
      <c r="E148" t="s">
        <v>32</v>
      </c>
      <c r="F148" t="s">
        <v>322</v>
      </c>
      <c r="G148" t="s">
        <v>854</v>
      </c>
      <c r="H148" t="s">
        <v>855</v>
      </c>
      <c r="I148" t="s">
        <v>856</v>
      </c>
      <c r="J148">
        <v>4494343</v>
      </c>
      <c r="K148">
        <v>15</v>
      </c>
      <c r="L148">
        <v>2</v>
      </c>
      <c r="M148">
        <v>6.4</v>
      </c>
      <c r="N148">
        <v>69.599999999999994</v>
      </c>
      <c r="O148">
        <v>-2.69</v>
      </c>
      <c r="P148">
        <v>11.3</v>
      </c>
      <c r="Q148">
        <v>18</v>
      </c>
      <c r="R148">
        <v>8.9</v>
      </c>
      <c r="S148">
        <v>72</v>
      </c>
      <c r="T148">
        <v>13.4</v>
      </c>
      <c r="U148">
        <f t="shared" si="4"/>
        <v>2.0999999999999996</v>
      </c>
      <c r="V148">
        <v>0.42</v>
      </c>
      <c r="W148">
        <f t="shared" si="5"/>
        <v>3.11</v>
      </c>
    </row>
    <row r="149" spans="1:23" x14ac:dyDescent="0.35">
      <c r="A149">
        <v>1628</v>
      </c>
      <c r="B149">
        <v>1</v>
      </c>
      <c r="C149" t="s">
        <v>38</v>
      </c>
      <c r="D149">
        <v>12</v>
      </c>
      <c r="E149" t="s">
        <v>32</v>
      </c>
      <c r="F149" t="s">
        <v>322</v>
      </c>
      <c r="G149" t="s">
        <v>479</v>
      </c>
      <c r="H149" t="s">
        <v>480</v>
      </c>
      <c r="I149" t="s">
        <v>481</v>
      </c>
      <c r="J149">
        <v>4637472</v>
      </c>
      <c r="K149">
        <v>8</v>
      </c>
      <c r="L149">
        <v>2</v>
      </c>
      <c r="M149">
        <v>5</v>
      </c>
      <c r="N149">
        <v>61.8</v>
      </c>
      <c r="O149">
        <v>-2.69</v>
      </c>
      <c r="P149">
        <v>10.5</v>
      </c>
      <c r="Q149">
        <v>11</v>
      </c>
      <c r="R149">
        <v>5.9</v>
      </c>
      <c r="S149">
        <v>63.9</v>
      </c>
      <c r="T149">
        <v>11.5</v>
      </c>
      <c r="U149">
        <f t="shared" si="4"/>
        <v>1</v>
      </c>
      <c r="V149">
        <v>-1.64</v>
      </c>
      <c r="W149">
        <f t="shared" si="5"/>
        <v>1.05</v>
      </c>
    </row>
    <row r="150" spans="1:23" x14ac:dyDescent="0.35">
      <c r="A150">
        <v>3596</v>
      </c>
      <c r="B150">
        <v>1</v>
      </c>
      <c r="C150" t="s">
        <v>38</v>
      </c>
      <c r="D150">
        <v>12</v>
      </c>
      <c r="E150" t="s">
        <v>32</v>
      </c>
      <c r="F150" t="s">
        <v>322</v>
      </c>
      <c r="G150" t="s">
        <v>728</v>
      </c>
      <c r="H150" t="s">
        <v>729</v>
      </c>
      <c r="I150" t="s">
        <v>730</v>
      </c>
      <c r="J150">
        <v>4648153</v>
      </c>
      <c r="K150">
        <v>11</v>
      </c>
      <c r="L150">
        <v>2</v>
      </c>
      <c r="M150">
        <v>5.7</v>
      </c>
      <c r="N150">
        <v>66.8</v>
      </c>
      <c r="O150">
        <v>-3.14</v>
      </c>
      <c r="P150">
        <v>11.3</v>
      </c>
      <c r="Q150">
        <v>14</v>
      </c>
      <c r="R150">
        <v>7.4</v>
      </c>
      <c r="S150">
        <v>70.599999999999994</v>
      </c>
      <c r="T150">
        <v>12.8</v>
      </c>
      <c r="U150">
        <f t="shared" si="4"/>
        <v>1.5</v>
      </c>
      <c r="V150">
        <v>-1.27</v>
      </c>
      <c r="W150">
        <f t="shared" si="5"/>
        <v>1.87</v>
      </c>
    </row>
    <row r="151" spans="1:23" x14ac:dyDescent="0.35">
      <c r="A151">
        <v>3466</v>
      </c>
      <c r="B151">
        <v>1</v>
      </c>
      <c r="C151" t="s">
        <v>38</v>
      </c>
      <c r="D151">
        <v>12</v>
      </c>
      <c r="E151" t="s">
        <v>32</v>
      </c>
      <c r="F151" t="s">
        <v>322</v>
      </c>
      <c r="G151" t="s">
        <v>1073</v>
      </c>
      <c r="H151" t="s">
        <v>1074</v>
      </c>
      <c r="I151" t="s">
        <v>1075</v>
      </c>
      <c r="J151">
        <v>4862468</v>
      </c>
      <c r="K151">
        <v>22</v>
      </c>
      <c r="L151">
        <v>1</v>
      </c>
      <c r="M151">
        <v>8</v>
      </c>
      <c r="N151">
        <v>79.599999999999994</v>
      </c>
      <c r="O151">
        <v>-3.26</v>
      </c>
      <c r="P151">
        <v>11.9</v>
      </c>
      <c r="Q151">
        <v>25</v>
      </c>
      <c r="R151">
        <v>11.4</v>
      </c>
      <c r="S151">
        <v>81</v>
      </c>
      <c r="T151">
        <v>14.2</v>
      </c>
      <c r="U151">
        <f t="shared" si="4"/>
        <v>2.2999999999999989</v>
      </c>
      <c r="V151">
        <v>0.68</v>
      </c>
      <c r="W151">
        <f t="shared" si="5"/>
        <v>3.94</v>
      </c>
    </row>
    <row r="152" spans="1:23" x14ac:dyDescent="0.35">
      <c r="A152">
        <v>3610</v>
      </c>
      <c r="B152">
        <v>1</v>
      </c>
      <c r="C152" t="s">
        <v>38</v>
      </c>
      <c r="D152">
        <v>12</v>
      </c>
      <c r="E152" t="s">
        <v>32</v>
      </c>
      <c r="F152" t="s">
        <v>322</v>
      </c>
      <c r="G152" t="s">
        <v>767</v>
      </c>
      <c r="H152" t="s">
        <v>768</v>
      </c>
      <c r="I152" t="s">
        <v>769</v>
      </c>
      <c r="J152">
        <v>4894297</v>
      </c>
      <c r="K152">
        <v>12</v>
      </c>
      <c r="L152">
        <v>1</v>
      </c>
      <c r="M152">
        <v>5.6</v>
      </c>
      <c r="N152">
        <v>63.6</v>
      </c>
      <c r="O152">
        <v>-2.68</v>
      </c>
      <c r="P152">
        <v>11.2</v>
      </c>
      <c r="Q152">
        <v>15</v>
      </c>
      <c r="R152">
        <v>7.5</v>
      </c>
      <c r="S152">
        <v>65</v>
      </c>
      <c r="T152">
        <v>13.5</v>
      </c>
      <c r="U152">
        <f t="shared" si="4"/>
        <v>2.3000000000000007</v>
      </c>
      <c r="V152">
        <v>0.38</v>
      </c>
      <c r="W152">
        <f t="shared" si="5"/>
        <v>3.06</v>
      </c>
    </row>
    <row r="153" spans="1:23" x14ac:dyDescent="0.35">
      <c r="A153">
        <v>3636</v>
      </c>
      <c r="B153">
        <v>1</v>
      </c>
      <c r="C153" t="s">
        <v>38</v>
      </c>
      <c r="D153">
        <v>12</v>
      </c>
      <c r="E153" t="s">
        <v>32</v>
      </c>
      <c r="F153" t="s">
        <v>322</v>
      </c>
      <c r="G153" t="s">
        <v>1040</v>
      </c>
      <c r="H153" t="s">
        <v>1041</v>
      </c>
      <c r="I153" t="s">
        <v>1042</v>
      </c>
      <c r="J153">
        <v>4903810</v>
      </c>
      <c r="K153">
        <v>21</v>
      </c>
      <c r="L153">
        <v>1</v>
      </c>
      <c r="M153">
        <v>7.5</v>
      </c>
      <c r="N153">
        <v>76.5</v>
      </c>
      <c r="O153">
        <v>-3.35</v>
      </c>
      <c r="P153">
        <v>12.1</v>
      </c>
      <c r="Q153">
        <v>24</v>
      </c>
      <c r="R153">
        <v>8.4</v>
      </c>
      <c r="S153">
        <v>77.3</v>
      </c>
      <c r="T153">
        <v>13</v>
      </c>
      <c r="U153">
        <f t="shared" si="4"/>
        <v>0.90000000000000036</v>
      </c>
      <c r="V153">
        <v>-2.27</v>
      </c>
      <c r="W153">
        <f t="shared" si="5"/>
        <v>1.08</v>
      </c>
    </row>
    <row r="154" spans="1:23" x14ac:dyDescent="0.35">
      <c r="A154">
        <v>3283</v>
      </c>
      <c r="B154">
        <v>1</v>
      </c>
      <c r="C154" t="s">
        <v>38</v>
      </c>
      <c r="D154">
        <v>12</v>
      </c>
      <c r="E154" t="s">
        <v>32</v>
      </c>
      <c r="F154" t="s">
        <v>322</v>
      </c>
      <c r="G154" t="s">
        <v>581</v>
      </c>
      <c r="H154" t="s">
        <v>582</v>
      </c>
      <c r="I154" t="s">
        <v>583</v>
      </c>
      <c r="J154">
        <v>4944482</v>
      </c>
      <c r="K154">
        <v>9</v>
      </c>
      <c r="L154">
        <v>2</v>
      </c>
      <c r="M154">
        <v>5.3</v>
      </c>
      <c r="N154">
        <v>64.5</v>
      </c>
      <c r="O154">
        <v>-3.15</v>
      </c>
      <c r="P154">
        <v>11.5</v>
      </c>
      <c r="Q154">
        <v>12</v>
      </c>
      <c r="R154">
        <v>6.3</v>
      </c>
      <c r="S154">
        <v>65.5</v>
      </c>
      <c r="T154">
        <v>11.8</v>
      </c>
      <c r="U154">
        <f t="shared" si="4"/>
        <v>0.30000000000000071</v>
      </c>
      <c r="V154">
        <v>-1.5</v>
      </c>
      <c r="W154">
        <f t="shared" si="5"/>
        <v>1.65</v>
      </c>
    </row>
    <row r="155" spans="1:23" x14ac:dyDescent="0.35">
      <c r="A155">
        <v>4398</v>
      </c>
      <c r="B155">
        <v>1</v>
      </c>
      <c r="C155" t="s">
        <v>38</v>
      </c>
      <c r="D155">
        <v>12</v>
      </c>
      <c r="E155" t="s">
        <v>32</v>
      </c>
      <c r="F155" t="s">
        <v>322</v>
      </c>
      <c r="G155" t="s">
        <v>857</v>
      </c>
      <c r="H155" t="s">
        <v>858</v>
      </c>
      <c r="I155" t="s">
        <v>859</v>
      </c>
      <c r="J155">
        <v>5154417</v>
      </c>
      <c r="K155">
        <v>15</v>
      </c>
      <c r="L155">
        <v>1</v>
      </c>
      <c r="M155">
        <v>6.3</v>
      </c>
      <c r="N155">
        <v>69.2</v>
      </c>
      <c r="O155">
        <v>-3.4</v>
      </c>
      <c r="P155">
        <v>11.8</v>
      </c>
      <c r="Q155">
        <v>18</v>
      </c>
      <c r="R155">
        <v>8.3000000000000007</v>
      </c>
      <c r="S155">
        <v>71.5</v>
      </c>
      <c r="T155">
        <v>13.8</v>
      </c>
      <c r="U155">
        <f t="shared" si="4"/>
        <v>2</v>
      </c>
      <c r="V155">
        <v>-0.66</v>
      </c>
      <c r="W155">
        <f t="shared" si="5"/>
        <v>2.7399999999999998</v>
      </c>
    </row>
    <row r="156" spans="1:23" x14ac:dyDescent="0.35">
      <c r="A156">
        <v>3427</v>
      </c>
      <c r="B156">
        <v>1</v>
      </c>
      <c r="C156" t="s">
        <v>38</v>
      </c>
      <c r="D156">
        <v>12</v>
      </c>
      <c r="E156" t="s">
        <v>32</v>
      </c>
      <c r="F156" t="s">
        <v>322</v>
      </c>
      <c r="G156" t="s">
        <v>1085</v>
      </c>
      <c r="H156" t="s">
        <v>1086</v>
      </c>
      <c r="I156" t="s">
        <v>1087</v>
      </c>
      <c r="J156">
        <v>5214147</v>
      </c>
      <c r="K156">
        <v>23</v>
      </c>
      <c r="L156">
        <v>2</v>
      </c>
      <c r="M156">
        <v>7.4</v>
      </c>
      <c r="N156">
        <v>77</v>
      </c>
      <c r="O156">
        <v>-2.94</v>
      </c>
      <c r="P156">
        <v>11</v>
      </c>
      <c r="Q156">
        <v>26</v>
      </c>
      <c r="R156">
        <v>10.199999999999999</v>
      </c>
      <c r="S156">
        <v>78</v>
      </c>
      <c r="T156">
        <v>13.4</v>
      </c>
      <c r="U156">
        <f t="shared" si="4"/>
        <v>2.4000000000000004</v>
      </c>
      <c r="V156">
        <v>0.41</v>
      </c>
      <c r="W156">
        <f t="shared" si="5"/>
        <v>3.35</v>
      </c>
    </row>
    <row r="157" spans="1:23" x14ac:dyDescent="0.35">
      <c r="A157">
        <v>3351</v>
      </c>
      <c r="B157">
        <v>1</v>
      </c>
      <c r="C157" t="s">
        <v>38</v>
      </c>
      <c r="D157">
        <v>12</v>
      </c>
      <c r="E157" t="s">
        <v>32</v>
      </c>
      <c r="F157" t="s">
        <v>322</v>
      </c>
      <c r="G157" t="s">
        <v>659</v>
      </c>
      <c r="H157" t="s">
        <v>660</v>
      </c>
      <c r="I157" t="s">
        <v>661</v>
      </c>
      <c r="J157">
        <v>5253182</v>
      </c>
      <c r="K157">
        <v>10</v>
      </c>
      <c r="L157">
        <v>2</v>
      </c>
      <c r="M157">
        <v>6</v>
      </c>
      <c r="N157">
        <v>66.400000000000006</v>
      </c>
      <c r="O157">
        <v>-2.39</v>
      </c>
      <c r="P157">
        <v>11.3</v>
      </c>
      <c r="Q157">
        <v>13</v>
      </c>
      <c r="R157">
        <v>7.3</v>
      </c>
      <c r="S157">
        <v>67</v>
      </c>
      <c r="T157">
        <v>12.2</v>
      </c>
      <c r="U157">
        <f t="shared" si="4"/>
        <v>0.89999999999999858</v>
      </c>
      <c r="V157">
        <v>-0.34</v>
      </c>
      <c r="W157">
        <f t="shared" si="5"/>
        <v>2.0500000000000003</v>
      </c>
    </row>
    <row r="158" spans="1:23" x14ac:dyDescent="0.35">
      <c r="A158">
        <v>3475</v>
      </c>
      <c r="B158">
        <v>1</v>
      </c>
      <c r="C158" t="s">
        <v>38</v>
      </c>
      <c r="D158">
        <v>12</v>
      </c>
      <c r="E158" t="s">
        <v>32</v>
      </c>
      <c r="F158" t="s">
        <v>322</v>
      </c>
      <c r="G158" t="s">
        <v>1004</v>
      </c>
      <c r="H158" t="s">
        <v>1005</v>
      </c>
      <c r="I158" t="s">
        <v>1006</v>
      </c>
      <c r="J158">
        <v>5364957</v>
      </c>
      <c r="K158">
        <v>20</v>
      </c>
      <c r="L158">
        <v>1</v>
      </c>
      <c r="M158">
        <v>8</v>
      </c>
      <c r="N158">
        <v>77.5</v>
      </c>
      <c r="O158">
        <v>-2.78</v>
      </c>
      <c r="P158">
        <v>11.4</v>
      </c>
      <c r="Q158">
        <v>23</v>
      </c>
      <c r="R158">
        <v>10.1</v>
      </c>
      <c r="S158">
        <v>78.3</v>
      </c>
      <c r="T158">
        <v>12.8</v>
      </c>
      <c r="U158">
        <f t="shared" si="4"/>
        <v>1.4000000000000004</v>
      </c>
      <c r="V158">
        <v>-0.04</v>
      </c>
      <c r="W158">
        <f t="shared" si="5"/>
        <v>2.7399999999999998</v>
      </c>
    </row>
    <row r="159" spans="1:23" x14ac:dyDescent="0.35">
      <c r="A159">
        <v>2380</v>
      </c>
      <c r="B159">
        <v>1</v>
      </c>
      <c r="C159" t="s">
        <v>38</v>
      </c>
      <c r="D159">
        <v>12</v>
      </c>
      <c r="E159" t="s">
        <v>32</v>
      </c>
      <c r="F159" t="s">
        <v>322</v>
      </c>
      <c r="G159" t="s">
        <v>818</v>
      </c>
      <c r="H159" t="s">
        <v>819</v>
      </c>
      <c r="I159" t="s">
        <v>820</v>
      </c>
      <c r="J159">
        <v>5366170</v>
      </c>
      <c r="K159">
        <v>14</v>
      </c>
      <c r="L159">
        <v>1</v>
      </c>
      <c r="M159">
        <v>6.5</v>
      </c>
      <c r="N159">
        <v>70</v>
      </c>
      <c r="O159">
        <v>-3.28</v>
      </c>
      <c r="P159">
        <v>11.8</v>
      </c>
      <c r="Q159">
        <v>17</v>
      </c>
      <c r="R159">
        <v>7.4</v>
      </c>
      <c r="S159">
        <v>71</v>
      </c>
      <c r="T159">
        <v>12.7</v>
      </c>
      <c r="U159">
        <f t="shared" ref="U159:U190" si="6">T159-P159</f>
        <v>0.89999999999999858</v>
      </c>
      <c r="V159">
        <v>-1.94</v>
      </c>
      <c r="W159">
        <f t="shared" ref="W159:W190" si="7">V159-O159</f>
        <v>1.3399999999999999</v>
      </c>
    </row>
    <row r="160" spans="1:23" x14ac:dyDescent="0.35">
      <c r="A160">
        <v>3365</v>
      </c>
      <c r="B160">
        <v>1</v>
      </c>
      <c r="C160" t="s">
        <v>38</v>
      </c>
      <c r="D160">
        <v>12</v>
      </c>
      <c r="E160" t="s">
        <v>32</v>
      </c>
      <c r="F160" t="s">
        <v>322</v>
      </c>
      <c r="G160" t="s">
        <v>599</v>
      </c>
      <c r="H160" t="s">
        <v>600</v>
      </c>
      <c r="I160" t="s">
        <v>601</v>
      </c>
      <c r="J160">
        <v>5553873</v>
      </c>
      <c r="K160">
        <v>9</v>
      </c>
      <c r="L160">
        <v>2</v>
      </c>
      <c r="M160">
        <v>5.6</v>
      </c>
      <c r="N160">
        <v>64</v>
      </c>
      <c r="O160">
        <v>-2.2999999999999998</v>
      </c>
      <c r="P160">
        <v>11.3</v>
      </c>
      <c r="Q160">
        <v>12</v>
      </c>
      <c r="R160">
        <v>7</v>
      </c>
      <c r="S160">
        <v>65.7</v>
      </c>
      <c r="T160">
        <v>12.3</v>
      </c>
      <c r="U160">
        <f t="shared" si="6"/>
        <v>1</v>
      </c>
      <c r="V160">
        <v>-0.37</v>
      </c>
      <c r="W160">
        <f t="shared" si="7"/>
        <v>1.9299999999999997</v>
      </c>
    </row>
    <row r="161" spans="1:23" x14ac:dyDescent="0.35">
      <c r="A161">
        <v>3357</v>
      </c>
      <c r="B161">
        <v>1</v>
      </c>
      <c r="C161" t="s">
        <v>38</v>
      </c>
      <c r="D161">
        <v>12</v>
      </c>
      <c r="E161" t="s">
        <v>32</v>
      </c>
      <c r="F161" t="s">
        <v>322</v>
      </c>
      <c r="G161" t="s">
        <v>1272</v>
      </c>
      <c r="H161" t="s">
        <v>1273</v>
      </c>
      <c r="I161" t="s">
        <v>1274</v>
      </c>
      <c r="J161">
        <v>5574467</v>
      </c>
      <c r="K161">
        <v>38</v>
      </c>
      <c r="L161">
        <v>1</v>
      </c>
      <c r="M161">
        <v>8.9</v>
      </c>
      <c r="N161">
        <v>85</v>
      </c>
      <c r="O161">
        <v>-3.45</v>
      </c>
      <c r="P161">
        <v>11.6</v>
      </c>
      <c r="Q161">
        <v>41</v>
      </c>
      <c r="R161">
        <v>12.4</v>
      </c>
      <c r="S161">
        <v>86</v>
      </c>
      <c r="T161">
        <v>13.4</v>
      </c>
      <c r="U161">
        <f t="shared" si="6"/>
        <v>1.8000000000000007</v>
      </c>
      <c r="V161">
        <v>0.49</v>
      </c>
      <c r="W161">
        <f t="shared" si="7"/>
        <v>3.9400000000000004</v>
      </c>
    </row>
    <row r="162" spans="1:23" x14ac:dyDescent="0.35">
      <c r="A162">
        <v>1633</v>
      </c>
      <c r="B162">
        <v>1</v>
      </c>
      <c r="C162" t="s">
        <v>38</v>
      </c>
      <c r="D162">
        <v>12</v>
      </c>
      <c r="E162" t="s">
        <v>32</v>
      </c>
      <c r="F162" t="s">
        <v>322</v>
      </c>
      <c r="G162" t="s">
        <v>932</v>
      </c>
      <c r="H162" t="s">
        <v>933</v>
      </c>
      <c r="I162" t="s">
        <v>934</v>
      </c>
      <c r="J162">
        <v>5625117</v>
      </c>
      <c r="K162">
        <v>18</v>
      </c>
      <c r="L162">
        <v>2</v>
      </c>
      <c r="M162">
        <v>7.1</v>
      </c>
      <c r="N162">
        <v>74.5</v>
      </c>
      <c r="O162">
        <v>-2.83</v>
      </c>
      <c r="P162">
        <v>11</v>
      </c>
      <c r="Q162">
        <v>21</v>
      </c>
      <c r="R162">
        <v>10.5</v>
      </c>
      <c r="S162">
        <v>76.3</v>
      </c>
      <c r="T162">
        <v>14.5</v>
      </c>
      <c r="U162">
        <f t="shared" si="6"/>
        <v>3.5</v>
      </c>
      <c r="V162">
        <v>1.22</v>
      </c>
      <c r="W162">
        <f t="shared" si="7"/>
        <v>4.05</v>
      </c>
    </row>
    <row r="163" spans="1:23" x14ac:dyDescent="0.35">
      <c r="A163">
        <v>2632</v>
      </c>
      <c r="B163">
        <v>1</v>
      </c>
      <c r="C163" t="s">
        <v>38</v>
      </c>
      <c r="D163">
        <v>12</v>
      </c>
      <c r="E163" t="s">
        <v>32</v>
      </c>
      <c r="F163" t="s">
        <v>322</v>
      </c>
      <c r="G163" t="s">
        <v>671</v>
      </c>
      <c r="H163" t="s">
        <v>672</v>
      </c>
      <c r="I163" t="s">
        <v>673</v>
      </c>
      <c r="J163">
        <v>5891113</v>
      </c>
      <c r="K163">
        <v>10</v>
      </c>
      <c r="L163">
        <v>1</v>
      </c>
      <c r="M163">
        <v>5.8</v>
      </c>
      <c r="N163">
        <v>67.400000000000006</v>
      </c>
      <c r="O163">
        <v>-3.78</v>
      </c>
      <c r="P163">
        <v>11.4</v>
      </c>
      <c r="Q163">
        <v>13</v>
      </c>
      <c r="R163">
        <v>7.2</v>
      </c>
      <c r="S163">
        <v>71</v>
      </c>
      <c r="T163">
        <v>12.4</v>
      </c>
      <c r="U163">
        <f t="shared" si="6"/>
        <v>1</v>
      </c>
      <c r="V163">
        <v>-2.2999999999999998</v>
      </c>
      <c r="W163">
        <f t="shared" si="7"/>
        <v>1.48</v>
      </c>
    </row>
    <row r="164" spans="1:23" x14ac:dyDescent="0.35">
      <c r="A164">
        <v>3407</v>
      </c>
      <c r="B164">
        <v>1</v>
      </c>
      <c r="C164" t="s">
        <v>38</v>
      </c>
      <c r="D164">
        <v>12</v>
      </c>
      <c r="E164" t="s">
        <v>32</v>
      </c>
      <c r="F164" t="s">
        <v>322</v>
      </c>
      <c r="G164" t="s">
        <v>755</v>
      </c>
      <c r="H164" t="s">
        <v>756</v>
      </c>
      <c r="I164" t="s">
        <v>757</v>
      </c>
      <c r="J164">
        <v>6380096</v>
      </c>
      <c r="K164">
        <v>12</v>
      </c>
      <c r="L164">
        <v>2</v>
      </c>
      <c r="M164">
        <v>6.1</v>
      </c>
      <c r="N164">
        <v>69.5</v>
      </c>
      <c r="O164">
        <v>-3.22</v>
      </c>
      <c r="P164">
        <v>11.4</v>
      </c>
      <c r="Q164">
        <v>15</v>
      </c>
      <c r="R164">
        <v>7.6</v>
      </c>
      <c r="S164">
        <v>70.5</v>
      </c>
      <c r="T164">
        <v>12.3</v>
      </c>
      <c r="U164">
        <f t="shared" si="6"/>
        <v>0.90000000000000036</v>
      </c>
      <c r="V164">
        <v>-0.94</v>
      </c>
      <c r="W164">
        <f t="shared" si="7"/>
        <v>2.2800000000000002</v>
      </c>
    </row>
    <row r="165" spans="1:23" x14ac:dyDescent="0.35">
      <c r="A165">
        <v>3386</v>
      </c>
      <c r="B165">
        <v>1</v>
      </c>
      <c r="C165" t="s">
        <v>38</v>
      </c>
      <c r="D165">
        <v>12</v>
      </c>
      <c r="E165" t="s">
        <v>32</v>
      </c>
      <c r="F165" t="s">
        <v>322</v>
      </c>
      <c r="G165" t="s">
        <v>1106</v>
      </c>
      <c r="H165" t="s">
        <v>1107</v>
      </c>
      <c r="I165" t="s">
        <v>1108</v>
      </c>
      <c r="J165">
        <v>6418999</v>
      </c>
      <c r="K165">
        <v>26</v>
      </c>
      <c r="L165">
        <v>1</v>
      </c>
      <c r="M165">
        <v>7.9</v>
      </c>
      <c r="N165">
        <v>77</v>
      </c>
      <c r="O165">
        <v>-2.99</v>
      </c>
      <c r="P165">
        <v>11.3</v>
      </c>
      <c r="Q165">
        <v>29</v>
      </c>
      <c r="R165">
        <v>9.6999999999999993</v>
      </c>
      <c r="S165">
        <v>78.5</v>
      </c>
      <c r="T165">
        <v>12.7</v>
      </c>
      <c r="U165">
        <f t="shared" si="6"/>
        <v>1.3999999999999986</v>
      </c>
      <c r="V165">
        <v>-0.73</v>
      </c>
      <c r="W165">
        <f t="shared" si="7"/>
        <v>2.2600000000000002</v>
      </c>
    </row>
    <row r="166" spans="1:23" x14ac:dyDescent="0.35">
      <c r="A166">
        <v>3352</v>
      </c>
      <c r="B166">
        <v>1</v>
      </c>
      <c r="C166" t="s">
        <v>38</v>
      </c>
      <c r="D166">
        <v>12</v>
      </c>
      <c r="E166" t="s">
        <v>32</v>
      </c>
      <c r="F166" t="s">
        <v>322</v>
      </c>
      <c r="G166" t="s">
        <v>1064</v>
      </c>
      <c r="H166" t="s">
        <v>1065</v>
      </c>
      <c r="I166" t="s">
        <v>1066</v>
      </c>
      <c r="J166">
        <v>6733336</v>
      </c>
      <c r="K166">
        <v>22</v>
      </c>
      <c r="L166">
        <v>1</v>
      </c>
      <c r="M166">
        <v>7.1</v>
      </c>
      <c r="N166">
        <v>74.3</v>
      </c>
      <c r="O166">
        <v>-3.46</v>
      </c>
      <c r="P166">
        <v>11.4</v>
      </c>
      <c r="Q166">
        <v>25</v>
      </c>
      <c r="R166">
        <v>8.6999999999999993</v>
      </c>
      <c r="S166">
        <v>75.5</v>
      </c>
      <c r="T166">
        <v>12.5</v>
      </c>
      <c r="U166">
        <f t="shared" si="6"/>
        <v>1.0999999999999996</v>
      </c>
      <c r="V166">
        <v>-1.39</v>
      </c>
      <c r="W166">
        <f t="shared" si="7"/>
        <v>2.0700000000000003</v>
      </c>
    </row>
    <row r="167" spans="1:23" x14ac:dyDescent="0.35">
      <c r="A167">
        <v>3467</v>
      </c>
      <c r="B167">
        <v>1</v>
      </c>
      <c r="C167" t="s">
        <v>38</v>
      </c>
      <c r="D167">
        <v>12</v>
      </c>
      <c r="E167" t="s">
        <v>32</v>
      </c>
      <c r="F167" t="s">
        <v>322</v>
      </c>
      <c r="G167" t="s">
        <v>434</v>
      </c>
      <c r="H167" t="s">
        <v>435</v>
      </c>
      <c r="I167" t="s">
        <v>436</v>
      </c>
      <c r="J167">
        <v>7237054</v>
      </c>
      <c r="K167">
        <v>7</v>
      </c>
      <c r="L167">
        <v>1</v>
      </c>
      <c r="M167">
        <v>6.1</v>
      </c>
      <c r="N167">
        <v>67.400000000000006</v>
      </c>
      <c r="O167">
        <v>-3.17</v>
      </c>
      <c r="P167">
        <v>11.7</v>
      </c>
      <c r="Q167">
        <v>10</v>
      </c>
      <c r="R167">
        <v>7.8</v>
      </c>
      <c r="S167">
        <v>70</v>
      </c>
      <c r="T167">
        <v>13.2</v>
      </c>
      <c r="U167">
        <f t="shared" si="6"/>
        <v>1.5</v>
      </c>
      <c r="V167">
        <v>-0.95</v>
      </c>
      <c r="W167">
        <f t="shared" si="7"/>
        <v>2.2199999999999998</v>
      </c>
    </row>
    <row r="168" spans="1:23" x14ac:dyDescent="0.35">
      <c r="A168">
        <v>3353</v>
      </c>
      <c r="B168">
        <v>1</v>
      </c>
      <c r="C168" t="s">
        <v>38</v>
      </c>
      <c r="D168">
        <v>12</v>
      </c>
      <c r="E168" t="s">
        <v>32</v>
      </c>
      <c r="F168" t="s">
        <v>322</v>
      </c>
      <c r="G168" t="s">
        <v>1103</v>
      </c>
      <c r="H168" t="s">
        <v>1104</v>
      </c>
      <c r="I168" t="s">
        <v>1105</v>
      </c>
      <c r="J168">
        <v>7874136</v>
      </c>
      <c r="K168">
        <v>25</v>
      </c>
      <c r="L168">
        <v>1</v>
      </c>
      <c r="M168">
        <v>7.4</v>
      </c>
      <c r="N168">
        <v>77.900000000000006</v>
      </c>
      <c r="O168">
        <v>-3.97</v>
      </c>
      <c r="P168">
        <v>11.4</v>
      </c>
      <c r="Q168">
        <v>28</v>
      </c>
      <c r="R168">
        <v>9.8000000000000007</v>
      </c>
      <c r="S168">
        <v>79.5</v>
      </c>
      <c r="T168">
        <v>13.4</v>
      </c>
      <c r="U168">
        <f t="shared" si="6"/>
        <v>2</v>
      </c>
      <c r="V168">
        <v>-0.82</v>
      </c>
      <c r="W168">
        <f t="shared" si="7"/>
        <v>3.1500000000000004</v>
      </c>
    </row>
    <row r="169" spans="1:23" x14ac:dyDescent="0.35">
      <c r="A169">
        <v>3583</v>
      </c>
      <c r="B169">
        <v>1</v>
      </c>
      <c r="C169" t="s">
        <v>38</v>
      </c>
      <c r="D169">
        <v>12</v>
      </c>
      <c r="E169" t="s">
        <v>32</v>
      </c>
      <c r="F169" t="s">
        <v>322</v>
      </c>
      <c r="G169" t="s">
        <v>1152</v>
      </c>
      <c r="H169" t="s">
        <v>1153</v>
      </c>
      <c r="I169" t="s">
        <v>1154</v>
      </c>
      <c r="J169">
        <v>7915466</v>
      </c>
      <c r="K169">
        <v>30</v>
      </c>
      <c r="L169">
        <v>2</v>
      </c>
      <c r="M169">
        <v>7</v>
      </c>
      <c r="N169">
        <v>74.5</v>
      </c>
      <c r="O169">
        <v>-3.17</v>
      </c>
      <c r="P169">
        <v>11.4</v>
      </c>
      <c r="Q169">
        <v>33</v>
      </c>
      <c r="R169">
        <v>7.7</v>
      </c>
      <c r="S169">
        <v>75</v>
      </c>
      <c r="T169">
        <v>11.5</v>
      </c>
      <c r="U169">
        <f t="shared" si="6"/>
        <v>9.9999999999999645E-2</v>
      </c>
      <c r="V169">
        <v>-2.15</v>
      </c>
      <c r="W169">
        <f t="shared" si="7"/>
        <v>1.02</v>
      </c>
    </row>
    <row r="170" spans="1:23" x14ac:dyDescent="0.35">
      <c r="A170">
        <v>3288</v>
      </c>
      <c r="B170">
        <v>1</v>
      </c>
      <c r="C170" t="s">
        <v>38</v>
      </c>
      <c r="D170">
        <v>12</v>
      </c>
      <c r="E170" t="s">
        <v>32</v>
      </c>
      <c r="F170" t="s">
        <v>322</v>
      </c>
      <c r="G170" t="s">
        <v>1088</v>
      </c>
      <c r="H170" t="s">
        <v>1089</v>
      </c>
      <c r="I170" t="s">
        <v>1090</v>
      </c>
      <c r="J170">
        <v>8120863</v>
      </c>
      <c r="K170">
        <v>23</v>
      </c>
      <c r="L170">
        <v>1</v>
      </c>
      <c r="M170">
        <v>7.5</v>
      </c>
      <c r="N170">
        <v>75.3</v>
      </c>
      <c r="O170">
        <v>-3.06</v>
      </c>
      <c r="P170">
        <v>12.4</v>
      </c>
      <c r="Q170">
        <v>26</v>
      </c>
      <c r="R170">
        <v>8.6999999999999993</v>
      </c>
      <c r="S170">
        <v>77</v>
      </c>
      <c r="T170">
        <v>13.7</v>
      </c>
      <c r="U170">
        <f t="shared" si="6"/>
        <v>1.2999999999999989</v>
      </c>
      <c r="V170">
        <v>-1.75</v>
      </c>
      <c r="W170">
        <f t="shared" si="7"/>
        <v>1.31</v>
      </c>
    </row>
    <row r="171" spans="1:23" x14ac:dyDescent="0.35">
      <c r="A171">
        <v>3597</v>
      </c>
      <c r="B171">
        <v>1</v>
      </c>
      <c r="C171" t="s">
        <v>38</v>
      </c>
      <c r="D171">
        <v>12</v>
      </c>
      <c r="E171" t="s">
        <v>32</v>
      </c>
      <c r="F171" t="s">
        <v>322</v>
      </c>
      <c r="G171" t="s">
        <v>764</v>
      </c>
      <c r="H171" t="s">
        <v>765</v>
      </c>
      <c r="I171" t="s">
        <v>766</v>
      </c>
      <c r="J171">
        <v>8787274</v>
      </c>
      <c r="K171">
        <v>12</v>
      </c>
      <c r="L171">
        <v>2</v>
      </c>
      <c r="M171">
        <v>5.8</v>
      </c>
      <c r="N171">
        <v>67.5</v>
      </c>
      <c r="O171">
        <v>-3.18</v>
      </c>
      <c r="P171">
        <v>11.7</v>
      </c>
      <c r="Q171">
        <v>15</v>
      </c>
      <c r="R171">
        <v>7.9</v>
      </c>
      <c r="S171">
        <v>68.3</v>
      </c>
      <c r="T171">
        <v>13.5</v>
      </c>
      <c r="U171">
        <f t="shared" si="6"/>
        <v>1.8000000000000007</v>
      </c>
      <c r="V171">
        <v>0.13</v>
      </c>
      <c r="W171">
        <f t="shared" si="7"/>
        <v>3.31</v>
      </c>
    </row>
    <row r="172" spans="1:23" x14ac:dyDescent="0.35">
      <c r="A172">
        <v>3464</v>
      </c>
      <c r="B172">
        <v>1</v>
      </c>
      <c r="C172" t="s">
        <v>38</v>
      </c>
      <c r="D172">
        <v>12</v>
      </c>
      <c r="E172" t="s">
        <v>32</v>
      </c>
      <c r="F172" t="s">
        <v>322</v>
      </c>
      <c r="G172" t="s">
        <v>524</v>
      </c>
      <c r="H172" t="s">
        <v>525</v>
      </c>
      <c r="I172" t="s">
        <v>526</v>
      </c>
      <c r="J172">
        <v>8967947</v>
      </c>
      <c r="K172">
        <v>8</v>
      </c>
      <c r="L172">
        <v>2</v>
      </c>
      <c r="M172">
        <v>5.6</v>
      </c>
      <c r="N172">
        <v>66.8</v>
      </c>
      <c r="O172">
        <v>-3.34</v>
      </c>
      <c r="P172">
        <v>11</v>
      </c>
      <c r="Q172">
        <v>11</v>
      </c>
      <c r="R172">
        <v>7.3</v>
      </c>
      <c r="S172">
        <v>67.5</v>
      </c>
      <c r="T172">
        <v>12.4</v>
      </c>
      <c r="U172">
        <f t="shared" si="6"/>
        <v>1.4000000000000004</v>
      </c>
      <c r="V172">
        <v>-0.5</v>
      </c>
      <c r="W172">
        <f t="shared" si="7"/>
        <v>2.84</v>
      </c>
    </row>
    <row r="173" spans="1:23" x14ac:dyDescent="0.35">
      <c r="A173">
        <v>3437</v>
      </c>
      <c r="B173">
        <v>1</v>
      </c>
      <c r="C173" t="s">
        <v>38</v>
      </c>
      <c r="D173">
        <v>12</v>
      </c>
      <c r="E173" t="s">
        <v>32</v>
      </c>
      <c r="F173" t="s">
        <v>322</v>
      </c>
      <c r="G173" t="s">
        <v>926</v>
      </c>
      <c r="H173" t="s">
        <v>927</v>
      </c>
      <c r="I173" t="s">
        <v>928</v>
      </c>
      <c r="J173">
        <v>9185556</v>
      </c>
      <c r="K173">
        <v>18</v>
      </c>
      <c r="L173">
        <v>2</v>
      </c>
      <c r="M173">
        <v>6.5</v>
      </c>
      <c r="N173">
        <v>71.3</v>
      </c>
      <c r="O173">
        <v>-3.02</v>
      </c>
      <c r="P173">
        <v>11.4</v>
      </c>
      <c r="Q173">
        <v>21</v>
      </c>
      <c r="R173">
        <v>8.4</v>
      </c>
      <c r="S173">
        <v>74.5</v>
      </c>
      <c r="T173">
        <v>12.7</v>
      </c>
      <c r="U173">
        <f t="shared" si="6"/>
        <v>1.2999999999999989</v>
      </c>
      <c r="V173">
        <v>-0.85</v>
      </c>
      <c r="W173">
        <f t="shared" si="7"/>
        <v>2.17</v>
      </c>
    </row>
    <row r="174" spans="1:23" x14ac:dyDescent="0.35">
      <c r="A174">
        <v>3430</v>
      </c>
      <c r="B174">
        <v>1</v>
      </c>
      <c r="C174" t="s">
        <v>38</v>
      </c>
      <c r="D174">
        <v>12</v>
      </c>
      <c r="E174" t="s">
        <v>32</v>
      </c>
      <c r="F174" t="s">
        <v>322</v>
      </c>
      <c r="G174" t="s">
        <v>647</v>
      </c>
      <c r="H174" t="s">
        <v>648</v>
      </c>
      <c r="I174" t="s">
        <v>649</v>
      </c>
      <c r="J174">
        <v>9609031</v>
      </c>
      <c r="K174">
        <v>10</v>
      </c>
      <c r="L174">
        <v>1</v>
      </c>
      <c r="M174">
        <v>6.4</v>
      </c>
      <c r="N174">
        <v>70</v>
      </c>
      <c r="O174">
        <v>-3.47</v>
      </c>
      <c r="P174">
        <v>11.3</v>
      </c>
      <c r="Q174">
        <v>13</v>
      </c>
      <c r="R174">
        <v>7.2</v>
      </c>
      <c r="S174">
        <v>71.5</v>
      </c>
      <c r="T174">
        <v>11.2</v>
      </c>
      <c r="U174">
        <f t="shared" si="6"/>
        <v>-0.10000000000000142</v>
      </c>
      <c r="V174">
        <v>-2.46</v>
      </c>
      <c r="W174">
        <f t="shared" si="7"/>
        <v>1.0100000000000002</v>
      </c>
    </row>
    <row r="175" spans="1:23" x14ac:dyDescent="0.35">
      <c r="A175">
        <v>3297</v>
      </c>
      <c r="B175">
        <v>1</v>
      </c>
      <c r="C175" t="s">
        <v>38</v>
      </c>
      <c r="D175">
        <v>12</v>
      </c>
      <c r="E175" t="s">
        <v>32</v>
      </c>
      <c r="F175" t="s">
        <v>322</v>
      </c>
      <c r="G175" t="s">
        <v>683</v>
      </c>
      <c r="H175" t="s">
        <v>684</v>
      </c>
      <c r="I175" t="s">
        <v>685</v>
      </c>
      <c r="J175">
        <v>10000444</v>
      </c>
      <c r="K175">
        <v>10</v>
      </c>
      <c r="L175">
        <v>1</v>
      </c>
      <c r="M175">
        <v>5.6</v>
      </c>
      <c r="N175">
        <v>67</v>
      </c>
      <c r="O175">
        <v>-4.05</v>
      </c>
      <c r="P175">
        <v>10.4</v>
      </c>
      <c r="Q175">
        <v>13</v>
      </c>
      <c r="R175">
        <v>7.8</v>
      </c>
      <c r="S175">
        <v>68.5</v>
      </c>
      <c r="T175">
        <v>12.7</v>
      </c>
      <c r="U175">
        <f t="shared" si="6"/>
        <v>2.2999999999999989</v>
      </c>
      <c r="V175">
        <v>-0.43</v>
      </c>
      <c r="W175">
        <f t="shared" si="7"/>
        <v>3.6199999999999997</v>
      </c>
    </row>
    <row r="176" spans="1:23" x14ac:dyDescent="0.35">
      <c r="A176">
        <v>3622</v>
      </c>
      <c r="B176">
        <v>1</v>
      </c>
      <c r="C176" t="s">
        <v>38</v>
      </c>
      <c r="D176">
        <v>12</v>
      </c>
      <c r="E176" t="s">
        <v>32</v>
      </c>
      <c r="F176" t="s">
        <v>322</v>
      </c>
      <c r="G176" t="s">
        <v>1137</v>
      </c>
      <c r="H176" t="s">
        <v>1138</v>
      </c>
      <c r="I176" t="s">
        <v>1139</v>
      </c>
      <c r="J176">
        <v>10785958</v>
      </c>
      <c r="K176">
        <v>29</v>
      </c>
      <c r="L176">
        <v>1</v>
      </c>
      <c r="M176">
        <v>7.1</v>
      </c>
      <c r="N176">
        <v>76</v>
      </c>
      <c r="O176">
        <v>-4.04</v>
      </c>
      <c r="P176">
        <v>11.4</v>
      </c>
      <c r="Q176">
        <v>32</v>
      </c>
      <c r="R176">
        <v>8.9</v>
      </c>
      <c r="S176">
        <v>76.5</v>
      </c>
      <c r="T176">
        <v>12.4</v>
      </c>
      <c r="U176">
        <f t="shared" si="6"/>
        <v>1</v>
      </c>
      <c r="V176">
        <v>-1.35</v>
      </c>
      <c r="W176">
        <f t="shared" si="7"/>
        <v>2.69</v>
      </c>
    </row>
    <row r="177" spans="1:23" x14ac:dyDescent="0.35">
      <c r="A177">
        <v>3365</v>
      </c>
      <c r="B177">
        <v>1</v>
      </c>
      <c r="C177" t="s">
        <v>38</v>
      </c>
      <c r="D177">
        <v>4</v>
      </c>
      <c r="E177" t="s">
        <v>32</v>
      </c>
      <c r="F177" t="s">
        <v>79</v>
      </c>
      <c r="G177" t="s">
        <v>392</v>
      </c>
      <c r="H177" t="s">
        <v>393</v>
      </c>
      <c r="I177" t="s">
        <v>394</v>
      </c>
      <c r="J177">
        <v>745589</v>
      </c>
      <c r="K177">
        <v>9</v>
      </c>
      <c r="L177">
        <v>2</v>
      </c>
      <c r="M177">
        <v>5.6</v>
      </c>
      <c r="N177">
        <v>64</v>
      </c>
      <c r="O177">
        <v>-2.2999999999999998</v>
      </c>
      <c r="P177">
        <v>11.3</v>
      </c>
      <c r="Q177">
        <v>10</v>
      </c>
      <c r="R177">
        <v>6.2</v>
      </c>
      <c r="S177">
        <v>64.7</v>
      </c>
      <c r="T177">
        <v>11.7</v>
      </c>
      <c r="U177">
        <f t="shared" si="6"/>
        <v>0.39999999999999858</v>
      </c>
      <c r="V177">
        <v>-1.38</v>
      </c>
      <c r="W177">
        <f t="shared" si="7"/>
        <v>0.91999999999999993</v>
      </c>
    </row>
    <row r="178" spans="1:23" x14ac:dyDescent="0.35">
      <c r="A178">
        <v>3502</v>
      </c>
      <c r="B178">
        <v>1</v>
      </c>
      <c r="C178" t="s">
        <v>38</v>
      </c>
      <c r="D178">
        <v>4</v>
      </c>
      <c r="E178" t="s">
        <v>32</v>
      </c>
      <c r="F178" t="s">
        <v>79</v>
      </c>
      <c r="G178" t="s">
        <v>551</v>
      </c>
      <c r="H178" t="s">
        <v>552</v>
      </c>
      <c r="I178" t="s">
        <v>553</v>
      </c>
      <c r="J178">
        <v>871256</v>
      </c>
      <c r="K178">
        <v>11</v>
      </c>
      <c r="L178">
        <v>2</v>
      </c>
      <c r="M178">
        <v>5</v>
      </c>
      <c r="N178">
        <v>63.9</v>
      </c>
      <c r="O178">
        <v>-3.57</v>
      </c>
      <c r="P178">
        <v>10</v>
      </c>
      <c r="Q178">
        <v>12</v>
      </c>
      <c r="R178">
        <v>5.5</v>
      </c>
      <c r="S178">
        <v>64</v>
      </c>
      <c r="T178">
        <v>10.7</v>
      </c>
      <c r="U178">
        <f t="shared" si="6"/>
        <v>0.69999999999999929</v>
      </c>
      <c r="V178">
        <v>-2.5099999999999998</v>
      </c>
      <c r="W178">
        <f t="shared" si="7"/>
        <v>1.06</v>
      </c>
    </row>
    <row r="179" spans="1:23" x14ac:dyDescent="0.35">
      <c r="A179">
        <v>4317</v>
      </c>
      <c r="B179">
        <v>1</v>
      </c>
      <c r="C179" t="s">
        <v>38</v>
      </c>
      <c r="D179">
        <v>4</v>
      </c>
      <c r="E179" t="s">
        <v>32</v>
      </c>
      <c r="F179" t="s">
        <v>79</v>
      </c>
      <c r="G179" t="s">
        <v>716</v>
      </c>
      <c r="H179" t="s">
        <v>717</v>
      </c>
      <c r="I179" t="s">
        <v>718</v>
      </c>
      <c r="J179">
        <v>1023351</v>
      </c>
      <c r="K179">
        <v>13</v>
      </c>
      <c r="L179">
        <v>1</v>
      </c>
      <c r="M179">
        <v>6.8</v>
      </c>
      <c r="N179">
        <v>71.5</v>
      </c>
      <c r="O179">
        <v>-3.2</v>
      </c>
      <c r="P179">
        <v>12.2</v>
      </c>
      <c r="Q179">
        <v>14</v>
      </c>
      <c r="R179">
        <v>7.5</v>
      </c>
      <c r="S179">
        <v>72</v>
      </c>
      <c r="T179">
        <v>12.5</v>
      </c>
      <c r="U179">
        <f t="shared" si="6"/>
        <v>0.30000000000000071</v>
      </c>
      <c r="V179">
        <v>-2.09</v>
      </c>
      <c r="W179">
        <f t="shared" si="7"/>
        <v>1.1100000000000003</v>
      </c>
    </row>
    <row r="180" spans="1:23" x14ac:dyDescent="0.35">
      <c r="A180">
        <v>3519</v>
      </c>
      <c r="B180">
        <v>1</v>
      </c>
      <c r="C180" t="s">
        <v>38</v>
      </c>
      <c r="D180">
        <v>4</v>
      </c>
      <c r="E180" t="s">
        <v>32</v>
      </c>
      <c r="F180" t="s">
        <v>79</v>
      </c>
      <c r="G180" t="s">
        <v>1055</v>
      </c>
      <c r="H180" t="s">
        <v>1056</v>
      </c>
      <c r="I180" t="s">
        <v>1057</v>
      </c>
      <c r="J180">
        <v>1074797</v>
      </c>
      <c r="K180">
        <v>24</v>
      </c>
      <c r="L180">
        <v>2</v>
      </c>
      <c r="M180">
        <v>7.7</v>
      </c>
      <c r="N180">
        <v>79.900000000000006</v>
      </c>
      <c r="O180">
        <v>-3.31</v>
      </c>
      <c r="P180">
        <v>11.8</v>
      </c>
      <c r="Q180">
        <v>25</v>
      </c>
      <c r="R180">
        <v>8.1</v>
      </c>
      <c r="S180">
        <v>80</v>
      </c>
      <c r="T180">
        <v>12</v>
      </c>
      <c r="U180">
        <f t="shared" si="6"/>
        <v>0.19999999999999929</v>
      </c>
      <c r="V180">
        <v>-2.74</v>
      </c>
      <c r="W180">
        <f t="shared" si="7"/>
        <v>0.56999999999999984</v>
      </c>
    </row>
    <row r="181" spans="1:23" x14ac:dyDescent="0.35">
      <c r="A181">
        <v>3416</v>
      </c>
      <c r="B181">
        <v>1</v>
      </c>
      <c r="C181" t="s">
        <v>38</v>
      </c>
      <c r="D181">
        <v>4</v>
      </c>
      <c r="E181" t="s">
        <v>32</v>
      </c>
      <c r="F181" t="s">
        <v>79</v>
      </c>
      <c r="G181" t="s">
        <v>1317</v>
      </c>
      <c r="H181" t="s">
        <v>1318</v>
      </c>
      <c r="I181" t="s">
        <v>1319</v>
      </c>
      <c r="J181">
        <v>2013297</v>
      </c>
      <c r="K181">
        <v>49</v>
      </c>
      <c r="L181">
        <v>2</v>
      </c>
      <c r="M181">
        <v>7</v>
      </c>
      <c r="N181">
        <v>76</v>
      </c>
      <c r="O181">
        <v>-3.51</v>
      </c>
      <c r="P181">
        <v>10.7</v>
      </c>
      <c r="Q181">
        <v>50</v>
      </c>
      <c r="R181">
        <v>8.1999999999999993</v>
      </c>
      <c r="S181">
        <v>76.5</v>
      </c>
      <c r="T181">
        <v>11.8</v>
      </c>
      <c r="U181">
        <f t="shared" si="6"/>
        <v>1.1000000000000014</v>
      </c>
      <c r="V181">
        <v>-1.75</v>
      </c>
      <c r="W181">
        <f t="shared" si="7"/>
        <v>1.7599999999999998</v>
      </c>
    </row>
    <row r="182" spans="1:23" x14ac:dyDescent="0.35">
      <c r="A182">
        <v>3449</v>
      </c>
      <c r="B182">
        <v>1</v>
      </c>
      <c r="C182" t="s">
        <v>38</v>
      </c>
      <c r="D182">
        <v>4</v>
      </c>
      <c r="E182" t="s">
        <v>32</v>
      </c>
      <c r="F182" t="s">
        <v>79</v>
      </c>
      <c r="G182" t="s">
        <v>313</v>
      </c>
      <c r="H182" t="s">
        <v>314</v>
      </c>
      <c r="I182" t="s">
        <v>315</v>
      </c>
      <c r="J182">
        <v>2114904</v>
      </c>
      <c r="K182">
        <v>8</v>
      </c>
      <c r="L182">
        <v>1</v>
      </c>
      <c r="M182">
        <v>5.7</v>
      </c>
      <c r="N182">
        <v>64</v>
      </c>
      <c r="O182">
        <v>-2.63</v>
      </c>
      <c r="P182">
        <v>11.4</v>
      </c>
      <c r="Q182">
        <v>9</v>
      </c>
      <c r="R182">
        <v>6.5</v>
      </c>
      <c r="S182">
        <v>64.5</v>
      </c>
      <c r="T182">
        <v>12</v>
      </c>
      <c r="U182">
        <f t="shared" si="6"/>
        <v>0.59999999999999964</v>
      </c>
      <c r="V182">
        <v>-1.17</v>
      </c>
      <c r="W182">
        <f t="shared" si="7"/>
        <v>1.46</v>
      </c>
    </row>
    <row r="183" spans="1:23" x14ac:dyDescent="0.35">
      <c r="A183">
        <v>3430</v>
      </c>
      <c r="B183">
        <v>1</v>
      </c>
      <c r="C183" t="s">
        <v>38</v>
      </c>
      <c r="D183">
        <v>4</v>
      </c>
      <c r="E183" t="s">
        <v>32</v>
      </c>
      <c r="F183" t="s">
        <v>79</v>
      </c>
      <c r="G183" t="s">
        <v>500</v>
      </c>
      <c r="H183" t="s">
        <v>501</v>
      </c>
      <c r="I183" t="s">
        <v>502</v>
      </c>
      <c r="J183">
        <v>2437583</v>
      </c>
      <c r="K183">
        <v>10</v>
      </c>
      <c r="L183">
        <v>1</v>
      </c>
      <c r="M183">
        <v>6.4</v>
      </c>
      <c r="N183">
        <v>70</v>
      </c>
      <c r="O183">
        <v>-3.47</v>
      </c>
      <c r="P183">
        <v>11.3</v>
      </c>
      <c r="Q183">
        <v>11</v>
      </c>
      <c r="R183">
        <v>7.1</v>
      </c>
      <c r="S183">
        <v>70.5</v>
      </c>
      <c r="T183">
        <v>12</v>
      </c>
      <c r="U183">
        <f t="shared" si="6"/>
        <v>0.69999999999999929</v>
      </c>
      <c r="V183">
        <v>-2.31</v>
      </c>
      <c r="W183">
        <f t="shared" si="7"/>
        <v>1.1600000000000001</v>
      </c>
    </row>
    <row r="184" spans="1:23" x14ac:dyDescent="0.35">
      <c r="A184">
        <v>3450</v>
      </c>
      <c r="B184">
        <v>1</v>
      </c>
      <c r="C184" t="s">
        <v>38</v>
      </c>
      <c r="D184">
        <v>4</v>
      </c>
      <c r="E184" t="s">
        <v>32</v>
      </c>
      <c r="F184" t="s">
        <v>79</v>
      </c>
      <c r="G184" t="s">
        <v>1233</v>
      </c>
      <c r="H184" t="s">
        <v>1234</v>
      </c>
      <c r="I184" t="s">
        <v>1235</v>
      </c>
      <c r="J184">
        <v>2608736</v>
      </c>
      <c r="K184">
        <v>38</v>
      </c>
      <c r="L184">
        <v>1</v>
      </c>
      <c r="M184">
        <v>9.6999999999999993</v>
      </c>
      <c r="N184">
        <v>83</v>
      </c>
      <c r="O184">
        <v>-1.79</v>
      </c>
      <c r="P184">
        <v>11.4</v>
      </c>
      <c r="Q184">
        <v>39</v>
      </c>
      <c r="R184">
        <v>11</v>
      </c>
      <c r="S184">
        <v>83.5</v>
      </c>
      <c r="T184">
        <v>12.4</v>
      </c>
      <c r="U184">
        <f t="shared" si="6"/>
        <v>1</v>
      </c>
      <c r="V184">
        <v>-0.34</v>
      </c>
      <c r="W184">
        <f t="shared" si="7"/>
        <v>1.45</v>
      </c>
    </row>
    <row r="185" spans="1:23" x14ac:dyDescent="0.35">
      <c r="A185">
        <v>2512</v>
      </c>
      <c r="B185">
        <v>1</v>
      </c>
      <c r="C185" t="s">
        <v>38</v>
      </c>
      <c r="D185">
        <v>4</v>
      </c>
      <c r="E185" t="s">
        <v>32</v>
      </c>
      <c r="F185" t="s">
        <v>79</v>
      </c>
      <c r="G185" t="s">
        <v>316</v>
      </c>
      <c r="H185" t="s">
        <v>317</v>
      </c>
      <c r="I185" t="s">
        <v>318</v>
      </c>
      <c r="J185">
        <v>2697811</v>
      </c>
      <c r="K185">
        <v>8</v>
      </c>
      <c r="L185">
        <v>1</v>
      </c>
      <c r="M185">
        <v>6</v>
      </c>
      <c r="N185">
        <v>68.5</v>
      </c>
      <c r="O185">
        <v>-3.75</v>
      </c>
      <c r="P185">
        <v>11.5</v>
      </c>
      <c r="Q185">
        <v>9</v>
      </c>
      <c r="R185">
        <v>7.1</v>
      </c>
      <c r="S185">
        <v>69</v>
      </c>
      <c r="T185">
        <v>12.1</v>
      </c>
      <c r="U185">
        <f t="shared" si="6"/>
        <v>0.59999999999999964</v>
      </c>
      <c r="V185">
        <v>-1.79</v>
      </c>
      <c r="W185">
        <f t="shared" si="7"/>
        <v>1.96</v>
      </c>
    </row>
    <row r="186" spans="1:23" x14ac:dyDescent="0.35">
      <c r="A186">
        <v>2632</v>
      </c>
      <c r="B186">
        <v>1</v>
      </c>
      <c r="C186" t="s">
        <v>38</v>
      </c>
      <c r="D186">
        <v>4</v>
      </c>
      <c r="E186" t="s">
        <v>32</v>
      </c>
      <c r="F186" t="s">
        <v>79</v>
      </c>
      <c r="G186" t="s">
        <v>512</v>
      </c>
      <c r="H186" t="s">
        <v>513</v>
      </c>
      <c r="I186" t="s">
        <v>514</v>
      </c>
      <c r="J186">
        <v>3147718</v>
      </c>
      <c r="K186">
        <v>10</v>
      </c>
      <c r="L186">
        <v>1</v>
      </c>
      <c r="M186">
        <v>5.8</v>
      </c>
      <c r="N186">
        <v>67.400000000000006</v>
      </c>
      <c r="O186">
        <v>-3.78</v>
      </c>
      <c r="P186">
        <v>11.4</v>
      </c>
      <c r="Q186">
        <v>11</v>
      </c>
      <c r="R186">
        <v>7.1</v>
      </c>
      <c r="S186">
        <v>67.8</v>
      </c>
      <c r="T186">
        <v>12.2</v>
      </c>
      <c r="U186">
        <f t="shared" si="6"/>
        <v>0.79999999999999893</v>
      </c>
      <c r="V186">
        <v>-1.36</v>
      </c>
      <c r="W186">
        <f t="shared" si="7"/>
        <v>2.42</v>
      </c>
    </row>
    <row r="187" spans="1:23" x14ac:dyDescent="0.35">
      <c r="A187">
        <v>4469</v>
      </c>
      <c r="B187">
        <v>1</v>
      </c>
      <c r="C187" t="s">
        <v>38</v>
      </c>
      <c r="D187">
        <v>4</v>
      </c>
      <c r="E187" t="s">
        <v>32</v>
      </c>
      <c r="F187" t="s">
        <v>79</v>
      </c>
      <c r="G187" t="s">
        <v>285</v>
      </c>
      <c r="H187" t="s">
        <v>286</v>
      </c>
      <c r="I187" t="s">
        <v>287</v>
      </c>
      <c r="J187">
        <v>3612063</v>
      </c>
      <c r="K187">
        <v>8</v>
      </c>
      <c r="L187">
        <v>2</v>
      </c>
      <c r="M187">
        <v>5.6</v>
      </c>
      <c r="N187">
        <v>65.5</v>
      </c>
      <c r="O187">
        <v>-2.89</v>
      </c>
      <c r="P187">
        <v>11.2</v>
      </c>
      <c r="Q187">
        <v>9</v>
      </c>
      <c r="R187">
        <v>6.2</v>
      </c>
      <c r="S187">
        <v>65.5</v>
      </c>
      <c r="T187">
        <v>11.3</v>
      </c>
      <c r="U187">
        <f t="shared" si="6"/>
        <v>0.10000000000000142</v>
      </c>
      <c r="V187">
        <v>-1.68</v>
      </c>
      <c r="W187">
        <f t="shared" si="7"/>
        <v>1.2100000000000002</v>
      </c>
    </row>
    <row r="188" spans="1:23" x14ac:dyDescent="0.35">
      <c r="A188">
        <v>3475</v>
      </c>
      <c r="B188">
        <v>1</v>
      </c>
      <c r="C188" t="s">
        <v>38</v>
      </c>
      <c r="D188">
        <v>4</v>
      </c>
      <c r="E188" t="s">
        <v>32</v>
      </c>
      <c r="F188" t="s">
        <v>79</v>
      </c>
      <c r="G188" t="s">
        <v>920</v>
      </c>
      <c r="H188" t="s">
        <v>921</v>
      </c>
      <c r="I188" t="s">
        <v>922</v>
      </c>
      <c r="J188">
        <v>3805716</v>
      </c>
      <c r="K188">
        <v>20</v>
      </c>
      <c r="L188">
        <v>1</v>
      </c>
      <c r="M188">
        <v>8</v>
      </c>
      <c r="N188">
        <v>77.5</v>
      </c>
      <c r="O188">
        <v>-2.78</v>
      </c>
      <c r="P188">
        <v>11.4</v>
      </c>
      <c r="Q188">
        <v>21</v>
      </c>
      <c r="R188">
        <v>9.6999999999999993</v>
      </c>
      <c r="S188">
        <v>77.900000000000006</v>
      </c>
      <c r="T188">
        <v>12.5</v>
      </c>
      <c r="U188">
        <f t="shared" si="6"/>
        <v>1.0999999999999996</v>
      </c>
      <c r="V188">
        <v>-0.45</v>
      </c>
      <c r="W188">
        <f t="shared" si="7"/>
        <v>2.3299999999999996</v>
      </c>
    </row>
    <row r="189" spans="1:23" x14ac:dyDescent="0.35">
      <c r="A189">
        <v>3467</v>
      </c>
      <c r="B189">
        <v>1</v>
      </c>
      <c r="C189" t="s">
        <v>38</v>
      </c>
      <c r="D189">
        <v>4</v>
      </c>
      <c r="E189" t="s">
        <v>32</v>
      </c>
      <c r="F189" t="s">
        <v>79</v>
      </c>
      <c r="G189" t="s">
        <v>231</v>
      </c>
      <c r="H189" t="s">
        <v>232</v>
      </c>
      <c r="I189" t="s">
        <v>233</v>
      </c>
      <c r="J189">
        <v>4131913</v>
      </c>
      <c r="K189">
        <v>7</v>
      </c>
      <c r="L189">
        <v>1</v>
      </c>
      <c r="M189">
        <v>6.1</v>
      </c>
      <c r="N189">
        <v>67.400000000000006</v>
      </c>
      <c r="O189">
        <v>-3.17</v>
      </c>
      <c r="P189">
        <v>11.7</v>
      </c>
      <c r="Q189">
        <v>8</v>
      </c>
      <c r="R189">
        <v>6.8</v>
      </c>
      <c r="S189">
        <v>68</v>
      </c>
      <c r="T189">
        <v>12.3</v>
      </c>
      <c r="U189">
        <f t="shared" si="6"/>
        <v>0.60000000000000142</v>
      </c>
      <c r="V189">
        <v>-1.98</v>
      </c>
      <c r="W189">
        <f t="shared" si="7"/>
        <v>1.19</v>
      </c>
    </row>
    <row r="190" spans="1:23" x14ac:dyDescent="0.35">
      <c r="A190">
        <v>3386</v>
      </c>
      <c r="B190">
        <v>1</v>
      </c>
      <c r="C190" t="s">
        <v>38</v>
      </c>
      <c r="D190">
        <v>4</v>
      </c>
      <c r="E190" t="s">
        <v>32</v>
      </c>
      <c r="F190" t="s">
        <v>79</v>
      </c>
      <c r="G190" t="s">
        <v>1094</v>
      </c>
      <c r="H190" t="s">
        <v>1095</v>
      </c>
      <c r="I190" t="s">
        <v>1096</v>
      </c>
      <c r="J190">
        <v>4256401</v>
      </c>
      <c r="K190">
        <v>26</v>
      </c>
      <c r="L190">
        <v>1</v>
      </c>
      <c r="M190">
        <v>7.9</v>
      </c>
      <c r="N190">
        <v>77</v>
      </c>
      <c r="O190">
        <v>-2.99</v>
      </c>
      <c r="P190">
        <v>11.3</v>
      </c>
      <c r="Q190">
        <v>27</v>
      </c>
      <c r="R190">
        <v>8.9</v>
      </c>
      <c r="S190">
        <v>77.5</v>
      </c>
      <c r="T190">
        <v>12</v>
      </c>
      <c r="U190">
        <f t="shared" si="6"/>
        <v>0.69999999999999929</v>
      </c>
      <c r="V190">
        <v>-1.58</v>
      </c>
      <c r="W190">
        <f t="shared" si="7"/>
        <v>1.4100000000000001</v>
      </c>
    </row>
    <row r="191" spans="1:23" x14ac:dyDescent="0.35">
      <c r="A191">
        <v>3427</v>
      </c>
      <c r="B191">
        <v>1</v>
      </c>
      <c r="C191" t="s">
        <v>38</v>
      </c>
      <c r="D191">
        <v>4</v>
      </c>
      <c r="E191" t="s">
        <v>32</v>
      </c>
      <c r="F191" t="s">
        <v>79</v>
      </c>
      <c r="G191" t="s">
        <v>1037</v>
      </c>
      <c r="H191" t="s">
        <v>1038</v>
      </c>
      <c r="I191" t="s">
        <v>1039</v>
      </c>
      <c r="J191">
        <v>4296243</v>
      </c>
      <c r="K191">
        <v>23</v>
      </c>
      <c r="L191">
        <v>2</v>
      </c>
      <c r="M191">
        <v>7.4</v>
      </c>
      <c r="N191">
        <v>77</v>
      </c>
      <c r="O191">
        <v>-2.94</v>
      </c>
      <c r="P191">
        <v>11</v>
      </c>
      <c r="Q191">
        <v>24</v>
      </c>
      <c r="R191">
        <v>9.1</v>
      </c>
      <c r="S191">
        <v>77.5</v>
      </c>
      <c r="T191">
        <v>12.6</v>
      </c>
      <c r="U191">
        <f t="shared" ref="U191:U222" si="8">T191-P191</f>
        <v>1.5999999999999996</v>
      </c>
      <c r="V191">
        <v>-0.77</v>
      </c>
      <c r="W191">
        <f t="shared" ref="W191:W222" si="9">V191-O191</f>
        <v>2.17</v>
      </c>
    </row>
    <row r="192" spans="1:23" x14ac:dyDescent="0.35">
      <c r="A192">
        <v>4388</v>
      </c>
      <c r="B192">
        <v>1</v>
      </c>
      <c r="C192" t="s">
        <v>38</v>
      </c>
      <c r="D192">
        <v>4</v>
      </c>
      <c r="E192" t="s">
        <v>32</v>
      </c>
      <c r="F192" t="s">
        <v>79</v>
      </c>
      <c r="G192" t="s">
        <v>329</v>
      </c>
      <c r="H192" t="s">
        <v>330</v>
      </c>
      <c r="I192" t="s">
        <v>331</v>
      </c>
      <c r="J192">
        <v>4383914</v>
      </c>
      <c r="K192">
        <v>8</v>
      </c>
      <c r="L192">
        <v>1</v>
      </c>
      <c r="M192">
        <v>5.9</v>
      </c>
      <c r="N192">
        <v>66.5</v>
      </c>
      <c r="O192">
        <v>-3.24</v>
      </c>
      <c r="P192">
        <v>12</v>
      </c>
      <c r="Q192">
        <v>9</v>
      </c>
      <c r="R192">
        <v>7.4</v>
      </c>
      <c r="S192">
        <v>66.5</v>
      </c>
      <c r="T192">
        <v>13</v>
      </c>
      <c r="U192">
        <f t="shared" si="8"/>
        <v>1</v>
      </c>
      <c r="V192">
        <v>-0.36</v>
      </c>
      <c r="W192">
        <f t="shared" si="9"/>
        <v>2.8800000000000003</v>
      </c>
    </row>
    <row r="193" spans="1:23" x14ac:dyDescent="0.35">
      <c r="A193">
        <v>3384</v>
      </c>
      <c r="B193">
        <v>1</v>
      </c>
      <c r="C193" t="s">
        <v>38</v>
      </c>
      <c r="D193">
        <v>4</v>
      </c>
      <c r="E193" t="s">
        <v>32</v>
      </c>
      <c r="F193" t="s">
        <v>79</v>
      </c>
      <c r="G193" t="s">
        <v>111</v>
      </c>
      <c r="H193" t="s">
        <v>112</v>
      </c>
      <c r="I193" t="s">
        <v>113</v>
      </c>
      <c r="J193">
        <v>4527568</v>
      </c>
      <c r="K193">
        <v>6</v>
      </c>
      <c r="L193">
        <v>2</v>
      </c>
      <c r="M193">
        <v>5.4</v>
      </c>
      <c r="N193">
        <v>62</v>
      </c>
      <c r="O193">
        <v>-1.87</v>
      </c>
      <c r="P193">
        <v>11.4</v>
      </c>
      <c r="Q193">
        <v>7</v>
      </c>
      <c r="R193">
        <v>5.8</v>
      </c>
      <c r="S193">
        <v>62.5</v>
      </c>
      <c r="T193">
        <v>11.8</v>
      </c>
      <c r="U193">
        <f t="shared" si="8"/>
        <v>0.40000000000000036</v>
      </c>
      <c r="V193">
        <v>-1.27</v>
      </c>
      <c r="W193">
        <f t="shared" si="9"/>
        <v>0.60000000000000009</v>
      </c>
    </row>
    <row r="194" spans="1:23" x14ac:dyDescent="0.35">
      <c r="A194">
        <v>2488</v>
      </c>
      <c r="B194">
        <v>1</v>
      </c>
      <c r="C194" t="s">
        <v>38</v>
      </c>
      <c r="D194">
        <v>4</v>
      </c>
      <c r="E194" t="s">
        <v>32</v>
      </c>
      <c r="F194" t="s">
        <v>79</v>
      </c>
      <c r="G194" t="s">
        <v>273</v>
      </c>
      <c r="H194" t="s">
        <v>274</v>
      </c>
      <c r="I194" t="s">
        <v>275</v>
      </c>
      <c r="J194">
        <v>4588753</v>
      </c>
      <c r="K194">
        <v>8</v>
      </c>
      <c r="L194">
        <v>2</v>
      </c>
      <c r="M194">
        <v>5.6</v>
      </c>
      <c r="N194">
        <v>66.5</v>
      </c>
      <c r="O194">
        <v>-3.24</v>
      </c>
      <c r="P194">
        <v>11</v>
      </c>
      <c r="Q194">
        <v>9</v>
      </c>
      <c r="R194">
        <v>5.4</v>
      </c>
      <c r="S194">
        <v>66.8</v>
      </c>
      <c r="T194">
        <v>10.8</v>
      </c>
      <c r="U194">
        <f t="shared" si="8"/>
        <v>-0.19999999999999929</v>
      </c>
      <c r="V194">
        <v>-3.74</v>
      </c>
      <c r="W194">
        <f t="shared" si="9"/>
        <v>-0.5</v>
      </c>
    </row>
    <row r="195" spans="1:23" x14ac:dyDescent="0.35">
      <c r="A195">
        <v>3610</v>
      </c>
      <c r="B195">
        <v>1</v>
      </c>
      <c r="C195" t="s">
        <v>38</v>
      </c>
      <c r="D195">
        <v>4</v>
      </c>
      <c r="E195" t="s">
        <v>32</v>
      </c>
      <c r="F195" t="s">
        <v>79</v>
      </c>
      <c r="G195" t="s">
        <v>686</v>
      </c>
      <c r="H195" t="s">
        <v>687</v>
      </c>
      <c r="I195" t="s">
        <v>688</v>
      </c>
      <c r="J195">
        <v>5103244</v>
      </c>
      <c r="K195">
        <v>12</v>
      </c>
      <c r="L195">
        <v>1</v>
      </c>
      <c r="M195">
        <v>5.6</v>
      </c>
      <c r="N195">
        <v>63.6</v>
      </c>
      <c r="O195">
        <v>-2.68</v>
      </c>
      <c r="P195">
        <v>11.2</v>
      </c>
      <c r="Q195">
        <v>13</v>
      </c>
      <c r="R195">
        <v>6.6</v>
      </c>
      <c r="S195">
        <v>64.099999999999994</v>
      </c>
      <c r="T195">
        <v>12.8</v>
      </c>
      <c r="U195">
        <f t="shared" si="8"/>
        <v>1.6000000000000014</v>
      </c>
      <c r="V195">
        <v>-0.81</v>
      </c>
      <c r="W195">
        <f t="shared" si="9"/>
        <v>1.87</v>
      </c>
    </row>
    <row r="196" spans="1:23" x14ac:dyDescent="0.35">
      <c r="A196">
        <v>4338</v>
      </c>
      <c r="B196">
        <v>1</v>
      </c>
      <c r="C196" t="s">
        <v>38</v>
      </c>
      <c r="D196">
        <v>4</v>
      </c>
      <c r="E196" t="s">
        <v>32</v>
      </c>
      <c r="F196" t="s">
        <v>79</v>
      </c>
      <c r="G196" t="s">
        <v>218</v>
      </c>
      <c r="H196" t="s">
        <v>219</v>
      </c>
      <c r="I196" t="s">
        <v>220</v>
      </c>
      <c r="J196">
        <v>5499143</v>
      </c>
      <c r="K196">
        <v>7</v>
      </c>
      <c r="L196">
        <v>2</v>
      </c>
      <c r="M196">
        <v>5.4</v>
      </c>
      <c r="N196">
        <v>62.4</v>
      </c>
      <c r="O196">
        <v>-2.0499999999999998</v>
      </c>
      <c r="P196">
        <v>10.6</v>
      </c>
      <c r="Q196">
        <v>8</v>
      </c>
      <c r="R196">
        <v>6.2</v>
      </c>
      <c r="S196">
        <v>63</v>
      </c>
      <c r="T196">
        <v>11.9</v>
      </c>
      <c r="U196">
        <f t="shared" si="8"/>
        <v>1.3000000000000007</v>
      </c>
      <c r="V196">
        <v>-0.72</v>
      </c>
      <c r="W196">
        <f t="shared" si="9"/>
        <v>1.3299999999999998</v>
      </c>
    </row>
    <row r="197" spans="1:23" x14ac:dyDescent="0.35">
      <c r="A197">
        <v>3466</v>
      </c>
      <c r="B197">
        <v>1</v>
      </c>
      <c r="C197" t="s">
        <v>38</v>
      </c>
      <c r="D197">
        <v>4</v>
      </c>
      <c r="E197" t="s">
        <v>32</v>
      </c>
      <c r="F197" t="s">
        <v>79</v>
      </c>
      <c r="G197" t="s">
        <v>1007</v>
      </c>
      <c r="H197" t="s">
        <v>1008</v>
      </c>
      <c r="I197" t="s">
        <v>1009</v>
      </c>
      <c r="J197">
        <v>6099677</v>
      </c>
      <c r="K197">
        <v>22</v>
      </c>
      <c r="L197">
        <v>1</v>
      </c>
      <c r="M197">
        <v>8</v>
      </c>
      <c r="N197">
        <v>79.599999999999994</v>
      </c>
      <c r="O197">
        <v>-3.26</v>
      </c>
      <c r="P197">
        <v>11.9</v>
      </c>
      <c r="Q197">
        <v>23</v>
      </c>
      <c r="R197">
        <v>9.8000000000000007</v>
      </c>
      <c r="S197">
        <v>80</v>
      </c>
      <c r="T197">
        <v>13.6</v>
      </c>
      <c r="U197">
        <f t="shared" si="8"/>
        <v>1.6999999999999993</v>
      </c>
      <c r="V197">
        <v>-0.78</v>
      </c>
      <c r="W197">
        <f t="shared" si="9"/>
        <v>2.4799999999999995</v>
      </c>
    </row>
    <row r="198" spans="1:23" x14ac:dyDescent="0.35">
      <c r="A198">
        <v>3411</v>
      </c>
      <c r="B198">
        <v>1</v>
      </c>
      <c r="C198" t="s">
        <v>38</v>
      </c>
      <c r="D198">
        <v>4</v>
      </c>
      <c r="E198" t="s">
        <v>32</v>
      </c>
      <c r="F198" t="s">
        <v>79</v>
      </c>
      <c r="G198" t="s">
        <v>80</v>
      </c>
      <c r="H198" t="s">
        <v>81</v>
      </c>
      <c r="I198" t="s">
        <v>82</v>
      </c>
      <c r="J198">
        <v>6379552</v>
      </c>
      <c r="K198">
        <v>6</v>
      </c>
      <c r="L198">
        <v>2</v>
      </c>
      <c r="M198">
        <v>3.5</v>
      </c>
      <c r="N198">
        <v>58</v>
      </c>
      <c r="O198">
        <v>-4.7300000000000004</v>
      </c>
      <c r="P198">
        <v>9.1999999999999993</v>
      </c>
      <c r="Q198">
        <v>7</v>
      </c>
      <c r="R198">
        <v>4.0999999999999996</v>
      </c>
      <c r="S198">
        <v>58.5</v>
      </c>
      <c r="T198">
        <v>9.4</v>
      </c>
      <c r="U198">
        <f t="shared" si="8"/>
        <v>0.20000000000000107</v>
      </c>
      <c r="V198">
        <v>-3.34</v>
      </c>
      <c r="W198">
        <f t="shared" si="9"/>
        <v>1.3900000000000006</v>
      </c>
    </row>
    <row r="199" spans="1:23" x14ac:dyDescent="0.35">
      <c r="A199">
        <v>2536</v>
      </c>
      <c r="B199">
        <v>1</v>
      </c>
      <c r="C199" t="s">
        <v>38</v>
      </c>
      <c r="D199">
        <v>4</v>
      </c>
      <c r="E199" t="s">
        <v>32</v>
      </c>
      <c r="F199" t="s">
        <v>79</v>
      </c>
      <c r="G199" t="s">
        <v>1230</v>
      </c>
      <c r="H199" t="s">
        <v>1231</v>
      </c>
      <c r="I199" t="s">
        <v>1232</v>
      </c>
      <c r="J199">
        <v>6751538</v>
      </c>
      <c r="K199">
        <v>38</v>
      </c>
      <c r="L199">
        <v>2</v>
      </c>
      <c r="M199">
        <v>8.1999999999999993</v>
      </c>
      <c r="N199">
        <v>78.8</v>
      </c>
      <c r="O199">
        <v>-2.29</v>
      </c>
      <c r="P199">
        <v>11.3</v>
      </c>
      <c r="Q199">
        <v>39</v>
      </c>
      <c r="R199">
        <v>9.5</v>
      </c>
      <c r="S199">
        <v>78.8</v>
      </c>
      <c r="T199">
        <v>12.3</v>
      </c>
      <c r="U199">
        <f t="shared" si="8"/>
        <v>1</v>
      </c>
      <c r="V199">
        <v>-0.56999999999999995</v>
      </c>
      <c r="W199">
        <f t="shared" si="9"/>
        <v>1.7200000000000002</v>
      </c>
    </row>
    <row r="200" spans="1:23" x14ac:dyDescent="0.35">
      <c r="A200">
        <v>4471</v>
      </c>
      <c r="B200">
        <v>1</v>
      </c>
      <c r="C200" t="s">
        <v>38</v>
      </c>
      <c r="D200">
        <v>4</v>
      </c>
      <c r="E200" t="s">
        <v>32</v>
      </c>
      <c r="F200" t="s">
        <v>79</v>
      </c>
      <c r="G200" t="s">
        <v>485</v>
      </c>
      <c r="H200" t="s">
        <v>486</v>
      </c>
      <c r="I200" t="s">
        <v>487</v>
      </c>
      <c r="J200">
        <v>7011433</v>
      </c>
      <c r="K200">
        <v>10</v>
      </c>
      <c r="L200">
        <v>2</v>
      </c>
      <c r="M200">
        <v>5.7</v>
      </c>
      <c r="N200">
        <v>63.3</v>
      </c>
      <c r="O200">
        <v>-1.8</v>
      </c>
      <c r="P200">
        <v>11</v>
      </c>
      <c r="Q200">
        <v>11</v>
      </c>
      <c r="R200">
        <v>6.4</v>
      </c>
      <c r="S200">
        <v>63.3</v>
      </c>
      <c r="T200">
        <v>11.7</v>
      </c>
      <c r="U200">
        <f t="shared" si="8"/>
        <v>0.69999999999999929</v>
      </c>
      <c r="V200">
        <v>-0.48</v>
      </c>
      <c r="W200">
        <f t="shared" si="9"/>
        <v>1.32</v>
      </c>
    </row>
    <row r="201" spans="1:23" x14ac:dyDescent="0.35">
      <c r="A201">
        <v>3496</v>
      </c>
      <c r="B201">
        <v>1</v>
      </c>
      <c r="C201" t="s">
        <v>38</v>
      </c>
      <c r="D201">
        <v>4</v>
      </c>
      <c r="E201" t="s">
        <v>32</v>
      </c>
      <c r="F201" t="s">
        <v>79</v>
      </c>
      <c r="G201" t="s">
        <v>596</v>
      </c>
      <c r="H201" t="s">
        <v>597</v>
      </c>
      <c r="I201" t="s">
        <v>598</v>
      </c>
      <c r="J201">
        <v>7083174</v>
      </c>
      <c r="K201">
        <v>11</v>
      </c>
      <c r="L201">
        <v>2</v>
      </c>
      <c r="M201">
        <v>6.3</v>
      </c>
      <c r="N201">
        <v>71.099999999999994</v>
      </c>
      <c r="O201">
        <v>-3.31</v>
      </c>
      <c r="P201">
        <v>11.4</v>
      </c>
      <c r="Q201">
        <v>12</v>
      </c>
      <c r="R201">
        <v>7.5</v>
      </c>
      <c r="S201">
        <v>71.5</v>
      </c>
      <c r="T201">
        <v>12.3</v>
      </c>
      <c r="U201">
        <f t="shared" si="8"/>
        <v>0.90000000000000036</v>
      </c>
      <c r="V201">
        <v>-1.37</v>
      </c>
      <c r="W201">
        <f t="shared" si="9"/>
        <v>1.94</v>
      </c>
    </row>
    <row r="202" spans="1:23" x14ac:dyDescent="0.35">
      <c r="A202">
        <v>3469</v>
      </c>
      <c r="B202">
        <v>1</v>
      </c>
      <c r="C202" t="s">
        <v>38</v>
      </c>
      <c r="D202">
        <v>4</v>
      </c>
      <c r="E202" t="s">
        <v>32</v>
      </c>
      <c r="F202" t="s">
        <v>79</v>
      </c>
      <c r="G202" t="s">
        <v>794</v>
      </c>
      <c r="H202" t="s">
        <v>795</v>
      </c>
      <c r="I202" t="s">
        <v>796</v>
      </c>
      <c r="J202">
        <v>7945015</v>
      </c>
      <c r="K202">
        <v>15</v>
      </c>
      <c r="L202">
        <v>2</v>
      </c>
      <c r="M202">
        <v>6.4</v>
      </c>
      <c r="N202">
        <v>69.599999999999994</v>
      </c>
      <c r="O202">
        <v>-2.69</v>
      </c>
      <c r="P202">
        <v>11.3</v>
      </c>
      <c r="Q202">
        <v>16</v>
      </c>
      <c r="R202">
        <v>8</v>
      </c>
      <c r="S202">
        <v>70</v>
      </c>
      <c r="T202">
        <v>12.8</v>
      </c>
      <c r="U202">
        <f t="shared" si="8"/>
        <v>1.5</v>
      </c>
      <c r="V202">
        <v>-0.22</v>
      </c>
      <c r="W202">
        <f t="shared" si="9"/>
        <v>2.4699999999999998</v>
      </c>
    </row>
    <row r="203" spans="1:23" x14ac:dyDescent="0.35">
      <c r="A203">
        <v>2582</v>
      </c>
      <c r="B203">
        <v>1</v>
      </c>
      <c r="C203" t="s">
        <v>38</v>
      </c>
      <c r="D203">
        <v>4</v>
      </c>
      <c r="E203" t="s">
        <v>32</v>
      </c>
      <c r="F203" t="s">
        <v>79</v>
      </c>
      <c r="G203" t="s">
        <v>845</v>
      </c>
      <c r="H203" t="s">
        <v>846</v>
      </c>
      <c r="I203" t="s">
        <v>847</v>
      </c>
      <c r="J203">
        <v>7972006</v>
      </c>
      <c r="K203">
        <v>17</v>
      </c>
      <c r="L203">
        <v>2</v>
      </c>
      <c r="M203">
        <v>6.5</v>
      </c>
      <c r="N203">
        <v>73</v>
      </c>
      <c r="O203">
        <v>-3.47</v>
      </c>
      <c r="P203">
        <v>11.9</v>
      </c>
      <c r="Q203">
        <v>18</v>
      </c>
      <c r="R203">
        <v>7.1</v>
      </c>
      <c r="S203">
        <v>73</v>
      </c>
      <c r="T203">
        <v>12</v>
      </c>
      <c r="U203">
        <f t="shared" si="8"/>
        <v>9.9999999999999645E-2</v>
      </c>
      <c r="V203">
        <v>-2.4300000000000002</v>
      </c>
      <c r="W203">
        <f t="shared" si="9"/>
        <v>1.04</v>
      </c>
    </row>
    <row r="204" spans="1:23" x14ac:dyDescent="0.35">
      <c r="A204">
        <v>3474</v>
      </c>
      <c r="B204">
        <v>1</v>
      </c>
      <c r="C204" t="s">
        <v>38</v>
      </c>
      <c r="D204">
        <v>4</v>
      </c>
      <c r="E204" t="s">
        <v>32</v>
      </c>
      <c r="F204" t="s">
        <v>79</v>
      </c>
      <c r="G204" t="s">
        <v>291</v>
      </c>
      <c r="H204" t="s">
        <v>292</v>
      </c>
      <c r="I204" t="s">
        <v>293</v>
      </c>
      <c r="J204">
        <v>8008308</v>
      </c>
      <c r="K204">
        <v>8</v>
      </c>
      <c r="L204">
        <v>2</v>
      </c>
      <c r="M204">
        <v>5.0999999999999996</v>
      </c>
      <c r="N204">
        <v>63.6</v>
      </c>
      <c r="O204">
        <v>-3.24</v>
      </c>
      <c r="P204">
        <v>11.1</v>
      </c>
      <c r="Q204">
        <v>9</v>
      </c>
      <c r="R204">
        <v>6</v>
      </c>
      <c r="S204">
        <v>64</v>
      </c>
      <c r="T204">
        <v>11.8</v>
      </c>
      <c r="U204">
        <f t="shared" si="8"/>
        <v>0.70000000000000107</v>
      </c>
      <c r="V204">
        <v>-1.49</v>
      </c>
      <c r="W204">
        <f t="shared" si="9"/>
        <v>1.7500000000000002</v>
      </c>
    </row>
    <row r="205" spans="1:23" x14ac:dyDescent="0.35">
      <c r="A205">
        <v>3442</v>
      </c>
      <c r="B205">
        <v>1</v>
      </c>
      <c r="C205" t="s">
        <v>38</v>
      </c>
      <c r="D205">
        <v>4</v>
      </c>
      <c r="E205" t="s">
        <v>32</v>
      </c>
      <c r="F205" t="s">
        <v>79</v>
      </c>
      <c r="G205" t="s">
        <v>383</v>
      </c>
      <c r="H205" t="s">
        <v>384</v>
      </c>
      <c r="I205" t="s">
        <v>385</v>
      </c>
      <c r="J205">
        <v>8220185</v>
      </c>
      <c r="K205">
        <v>9</v>
      </c>
      <c r="L205">
        <v>1</v>
      </c>
      <c r="M205">
        <v>4.9000000000000004</v>
      </c>
      <c r="N205">
        <v>59.4</v>
      </c>
      <c r="O205">
        <v>-2.12</v>
      </c>
      <c r="P205">
        <v>10</v>
      </c>
      <c r="Q205">
        <v>10</v>
      </c>
      <c r="R205">
        <v>6</v>
      </c>
      <c r="S205">
        <v>59.9</v>
      </c>
      <c r="T205">
        <v>11.4</v>
      </c>
      <c r="U205">
        <f t="shared" si="8"/>
        <v>1.4000000000000004</v>
      </c>
      <c r="V205">
        <v>7.0000000000000007E-2</v>
      </c>
      <c r="W205">
        <f t="shared" si="9"/>
        <v>2.19</v>
      </c>
    </row>
    <row r="206" spans="1:23" x14ac:dyDescent="0.35">
      <c r="A206">
        <v>3445</v>
      </c>
      <c r="B206">
        <v>1</v>
      </c>
      <c r="C206" t="s">
        <v>38</v>
      </c>
      <c r="D206">
        <v>4</v>
      </c>
      <c r="E206" t="s">
        <v>32</v>
      </c>
      <c r="F206" t="s">
        <v>79</v>
      </c>
      <c r="G206" t="s">
        <v>212</v>
      </c>
      <c r="H206" t="s">
        <v>213</v>
      </c>
      <c r="I206" t="s">
        <v>214</v>
      </c>
      <c r="J206">
        <v>8487537</v>
      </c>
      <c r="K206">
        <v>7</v>
      </c>
      <c r="L206">
        <v>2</v>
      </c>
      <c r="M206">
        <v>5</v>
      </c>
      <c r="N206">
        <v>62</v>
      </c>
      <c r="O206">
        <v>-2.79</v>
      </c>
      <c r="P206">
        <v>11.2</v>
      </c>
      <c r="Q206">
        <v>8</v>
      </c>
      <c r="R206">
        <v>5.5</v>
      </c>
      <c r="S206">
        <v>62.5</v>
      </c>
      <c r="T206">
        <v>11.8</v>
      </c>
      <c r="U206">
        <f t="shared" si="8"/>
        <v>0.60000000000000142</v>
      </c>
      <c r="V206">
        <v>-1.88</v>
      </c>
      <c r="W206">
        <f t="shared" si="9"/>
        <v>0.91000000000000014</v>
      </c>
    </row>
    <row r="207" spans="1:23" x14ac:dyDescent="0.35">
      <c r="A207">
        <v>3407</v>
      </c>
      <c r="B207">
        <v>1</v>
      </c>
      <c r="C207" t="s">
        <v>38</v>
      </c>
      <c r="D207">
        <v>4</v>
      </c>
      <c r="E207" t="s">
        <v>32</v>
      </c>
      <c r="F207" t="s">
        <v>79</v>
      </c>
      <c r="G207" t="s">
        <v>662</v>
      </c>
      <c r="H207" t="s">
        <v>663</v>
      </c>
      <c r="I207" t="s">
        <v>664</v>
      </c>
      <c r="J207">
        <v>8655137</v>
      </c>
      <c r="K207">
        <v>12</v>
      </c>
      <c r="L207">
        <v>2</v>
      </c>
      <c r="M207">
        <v>6.1</v>
      </c>
      <c r="N207">
        <v>69.5</v>
      </c>
      <c r="O207">
        <v>-3.22</v>
      </c>
      <c r="P207">
        <v>11.4</v>
      </c>
      <c r="Q207">
        <v>13</v>
      </c>
      <c r="R207">
        <v>7.5</v>
      </c>
      <c r="S207">
        <v>70</v>
      </c>
      <c r="T207">
        <v>12.3</v>
      </c>
      <c r="U207">
        <f t="shared" si="8"/>
        <v>0.90000000000000036</v>
      </c>
      <c r="V207">
        <v>-0.95</v>
      </c>
      <c r="W207">
        <f t="shared" si="9"/>
        <v>2.2700000000000005</v>
      </c>
    </row>
    <row r="208" spans="1:23" x14ac:dyDescent="0.35">
      <c r="A208">
        <v>3444</v>
      </c>
      <c r="B208">
        <v>1</v>
      </c>
      <c r="C208" t="s">
        <v>38</v>
      </c>
      <c r="D208">
        <v>4</v>
      </c>
      <c r="E208" t="s">
        <v>32</v>
      </c>
      <c r="F208" t="s">
        <v>79</v>
      </c>
      <c r="G208" t="s">
        <v>566</v>
      </c>
      <c r="H208" t="s">
        <v>567</v>
      </c>
      <c r="I208" t="s">
        <v>568</v>
      </c>
      <c r="J208">
        <v>9033250</v>
      </c>
      <c r="K208">
        <v>11</v>
      </c>
      <c r="L208">
        <v>2</v>
      </c>
      <c r="M208">
        <v>5.8</v>
      </c>
      <c r="N208">
        <v>67.3</v>
      </c>
      <c r="O208">
        <v>-3.11</v>
      </c>
      <c r="P208">
        <v>10.6</v>
      </c>
      <c r="Q208">
        <v>12</v>
      </c>
      <c r="R208">
        <v>6.7</v>
      </c>
      <c r="S208">
        <v>67.8</v>
      </c>
      <c r="T208">
        <v>11.5</v>
      </c>
      <c r="U208">
        <f t="shared" si="8"/>
        <v>0.90000000000000036</v>
      </c>
      <c r="V208">
        <v>-1.57</v>
      </c>
      <c r="W208">
        <f t="shared" si="9"/>
        <v>1.5399999999999998</v>
      </c>
    </row>
    <row r="209" spans="1:23" x14ac:dyDescent="0.35">
      <c r="A209">
        <v>3437</v>
      </c>
      <c r="B209">
        <v>1</v>
      </c>
      <c r="C209" t="s">
        <v>38</v>
      </c>
      <c r="D209">
        <v>4</v>
      </c>
      <c r="E209" t="s">
        <v>32</v>
      </c>
      <c r="F209" t="s">
        <v>79</v>
      </c>
      <c r="G209" t="s">
        <v>866</v>
      </c>
      <c r="H209" t="s">
        <v>867</v>
      </c>
      <c r="I209" t="s">
        <v>868</v>
      </c>
      <c r="J209">
        <v>10028622</v>
      </c>
      <c r="K209">
        <v>18</v>
      </c>
      <c r="L209">
        <v>2</v>
      </c>
      <c r="M209">
        <v>6.5</v>
      </c>
      <c r="N209">
        <v>71.3</v>
      </c>
      <c r="O209">
        <v>-3.02</v>
      </c>
      <c r="P209">
        <v>11.4</v>
      </c>
      <c r="Q209">
        <v>19</v>
      </c>
      <c r="R209">
        <v>7.9</v>
      </c>
      <c r="S209">
        <v>74</v>
      </c>
      <c r="T209">
        <v>12.2</v>
      </c>
      <c r="U209">
        <f t="shared" si="8"/>
        <v>0.79999999999999893</v>
      </c>
      <c r="V209">
        <v>-1.43</v>
      </c>
      <c r="W209">
        <f t="shared" si="9"/>
        <v>1.59</v>
      </c>
    </row>
    <row r="210" spans="1:23" x14ac:dyDescent="0.35">
      <c r="A210">
        <v>3464</v>
      </c>
      <c r="B210">
        <v>1</v>
      </c>
      <c r="C210" t="s">
        <v>38</v>
      </c>
      <c r="D210">
        <v>4</v>
      </c>
      <c r="E210" t="s">
        <v>32</v>
      </c>
      <c r="F210" t="s">
        <v>79</v>
      </c>
      <c r="G210" t="s">
        <v>301</v>
      </c>
      <c r="H210" t="s">
        <v>302</v>
      </c>
      <c r="I210" t="s">
        <v>303</v>
      </c>
      <c r="J210">
        <v>10434669</v>
      </c>
      <c r="K210">
        <v>8</v>
      </c>
      <c r="L210">
        <v>2</v>
      </c>
      <c r="M210">
        <v>5.6</v>
      </c>
      <c r="N210">
        <v>66.8</v>
      </c>
      <c r="O210">
        <v>-3.34</v>
      </c>
      <c r="P210">
        <v>11</v>
      </c>
      <c r="Q210">
        <v>9</v>
      </c>
      <c r="R210">
        <v>6.6</v>
      </c>
      <c r="S210">
        <v>67.2</v>
      </c>
      <c r="T210">
        <v>11.9</v>
      </c>
      <c r="U210">
        <f t="shared" si="8"/>
        <v>0.90000000000000036</v>
      </c>
      <c r="V210">
        <v>-1.55</v>
      </c>
      <c r="W210">
        <f t="shared" si="9"/>
        <v>1.7899999999999998</v>
      </c>
    </row>
    <row r="211" spans="1:23" x14ac:dyDescent="0.35">
      <c r="A211">
        <v>2569</v>
      </c>
      <c r="B211">
        <v>1</v>
      </c>
      <c r="C211" t="s">
        <v>38</v>
      </c>
      <c r="D211">
        <v>4</v>
      </c>
      <c r="E211" t="s">
        <v>32</v>
      </c>
      <c r="F211" t="s">
        <v>79</v>
      </c>
      <c r="G211" t="s">
        <v>1109</v>
      </c>
      <c r="H211" t="s">
        <v>1110</v>
      </c>
      <c r="I211" t="s">
        <v>1111</v>
      </c>
      <c r="J211">
        <v>11448864</v>
      </c>
      <c r="K211">
        <v>29</v>
      </c>
      <c r="L211">
        <v>1</v>
      </c>
      <c r="M211">
        <v>6.2</v>
      </c>
      <c r="N211">
        <v>72.5</v>
      </c>
      <c r="O211">
        <v>-4.7300000000000004</v>
      </c>
      <c r="P211">
        <v>10.199999999999999</v>
      </c>
      <c r="Q211">
        <v>30</v>
      </c>
      <c r="R211">
        <v>6.8</v>
      </c>
      <c r="S211">
        <v>73</v>
      </c>
      <c r="T211">
        <v>10.6</v>
      </c>
      <c r="U211">
        <f t="shared" si="8"/>
        <v>0.40000000000000036</v>
      </c>
      <c r="V211">
        <v>-3.82</v>
      </c>
      <c r="W211">
        <f t="shared" si="9"/>
        <v>0.91000000000000059</v>
      </c>
    </row>
    <row r="212" spans="1:23" x14ac:dyDescent="0.35">
      <c r="A212">
        <v>3442</v>
      </c>
      <c r="B212">
        <v>1</v>
      </c>
      <c r="C212" t="s">
        <v>38</v>
      </c>
      <c r="D212">
        <v>8</v>
      </c>
      <c r="E212" t="s">
        <v>32</v>
      </c>
      <c r="F212" t="s">
        <v>227</v>
      </c>
      <c r="G212" t="s">
        <v>515</v>
      </c>
      <c r="H212" t="s">
        <v>516</v>
      </c>
      <c r="I212" t="s">
        <v>517</v>
      </c>
      <c r="J212">
        <v>12</v>
      </c>
      <c r="K212">
        <v>9</v>
      </c>
      <c r="L212">
        <v>1</v>
      </c>
      <c r="M212">
        <v>4.9000000000000004</v>
      </c>
      <c r="N212">
        <v>59.4</v>
      </c>
      <c r="O212">
        <v>-2.12</v>
      </c>
      <c r="P212">
        <v>10</v>
      </c>
      <c r="Q212">
        <v>11</v>
      </c>
      <c r="R212">
        <v>7</v>
      </c>
      <c r="S212">
        <v>60</v>
      </c>
      <c r="T212">
        <v>12.2</v>
      </c>
      <c r="U212">
        <f t="shared" si="8"/>
        <v>2.1999999999999993</v>
      </c>
      <c r="V212">
        <v>1.82</v>
      </c>
      <c r="W212">
        <f t="shared" si="9"/>
        <v>3.9400000000000004</v>
      </c>
    </row>
    <row r="213" spans="1:23" x14ac:dyDescent="0.35">
      <c r="A213">
        <v>3416</v>
      </c>
      <c r="B213">
        <v>1</v>
      </c>
      <c r="C213" t="s">
        <v>38</v>
      </c>
      <c r="D213">
        <v>8</v>
      </c>
      <c r="E213" t="s">
        <v>32</v>
      </c>
      <c r="F213" t="s">
        <v>227</v>
      </c>
      <c r="G213" t="s">
        <v>1323</v>
      </c>
      <c r="H213" t="s">
        <v>1324</v>
      </c>
      <c r="I213" t="s">
        <v>1325</v>
      </c>
      <c r="J213">
        <v>1691213</v>
      </c>
      <c r="K213">
        <v>49</v>
      </c>
      <c r="L213">
        <v>2</v>
      </c>
      <c r="M213">
        <v>7</v>
      </c>
      <c r="N213">
        <v>76</v>
      </c>
      <c r="O213">
        <v>-3.51</v>
      </c>
      <c r="P213">
        <v>10.7</v>
      </c>
      <c r="Q213">
        <v>51</v>
      </c>
      <c r="R213">
        <v>8.6</v>
      </c>
      <c r="S213">
        <v>76.5</v>
      </c>
      <c r="T213">
        <v>12</v>
      </c>
      <c r="U213">
        <f t="shared" si="8"/>
        <v>1.3000000000000007</v>
      </c>
      <c r="V213">
        <v>-1.2</v>
      </c>
      <c r="W213">
        <f t="shared" si="9"/>
        <v>2.3099999999999996</v>
      </c>
    </row>
    <row r="214" spans="1:23" x14ac:dyDescent="0.35">
      <c r="A214">
        <v>2632</v>
      </c>
      <c r="B214">
        <v>1</v>
      </c>
      <c r="C214" t="s">
        <v>38</v>
      </c>
      <c r="D214">
        <v>8</v>
      </c>
      <c r="E214" t="s">
        <v>32</v>
      </c>
      <c r="F214" t="s">
        <v>227</v>
      </c>
      <c r="G214" t="s">
        <v>611</v>
      </c>
      <c r="H214" t="s">
        <v>612</v>
      </c>
      <c r="I214" t="s">
        <v>613</v>
      </c>
      <c r="J214">
        <v>2488568</v>
      </c>
      <c r="K214">
        <v>10</v>
      </c>
      <c r="L214">
        <v>1</v>
      </c>
      <c r="M214">
        <v>5.8</v>
      </c>
      <c r="N214">
        <v>67.400000000000006</v>
      </c>
      <c r="O214">
        <v>-3.78</v>
      </c>
      <c r="P214">
        <v>11.4</v>
      </c>
      <c r="Q214">
        <v>12</v>
      </c>
      <c r="R214">
        <v>7.3</v>
      </c>
      <c r="S214">
        <v>67.8</v>
      </c>
      <c r="T214">
        <v>12.8</v>
      </c>
      <c r="U214">
        <f t="shared" si="8"/>
        <v>1.4000000000000004</v>
      </c>
      <c r="V214">
        <v>-1.01</v>
      </c>
      <c r="W214">
        <f t="shared" si="9"/>
        <v>2.7699999999999996</v>
      </c>
    </row>
    <row r="215" spans="1:23" x14ac:dyDescent="0.35">
      <c r="A215">
        <v>3430</v>
      </c>
      <c r="B215">
        <v>1</v>
      </c>
      <c r="C215" t="s">
        <v>38</v>
      </c>
      <c r="D215">
        <v>8</v>
      </c>
      <c r="E215" t="s">
        <v>32</v>
      </c>
      <c r="F215" t="s">
        <v>227</v>
      </c>
      <c r="G215" t="s">
        <v>602</v>
      </c>
      <c r="H215" t="s">
        <v>603</v>
      </c>
      <c r="I215" t="s">
        <v>604</v>
      </c>
      <c r="J215">
        <v>2704342</v>
      </c>
      <c r="K215">
        <v>10</v>
      </c>
      <c r="L215">
        <v>1</v>
      </c>
      <c r="M215">
        <v>6.4</v>
      </c>
      <c r="N215">
        <v>70</v>
      </c>
      <c r="O215">
        <v>-3.47</v>
      </c>
      <c r="P215">
        <v>11.3</v>
      </c>
      <c r="Q215">
        <v>12</v>
      </c>
      <c r="R215">
        <v>7.4</v>
      </c>
      <c r="S215">
        <v>71</v>
      </c>
      <c r="T215">
        <v>12.4</v>
      </c>
      <c r="U215">
        <f t="shared" si="8"/>
        <v>1.0999999999999996</v>
      </c>
      <c r="V215">
        <v>-1.94</v>
      </c>
      <c r="W215">
        <f t="shared" si="9"/>
        <v>1.5300000000000002</v>
      </c>
    </row>
    <row r="216" spans="1:23" x14ac:dyDescent="0.35">
      <c r="A216">
        <v>2659</v>
      </c>
      <c r="B216">
        <v>1</v>
      </c>
      <c r="C216" t="s">
        <v>38</v>
      </c>
      <c r="D216">
        <v>8</v>
      </c>
      <c r="E216" t="s">
        <v>32</v>
      </c>
      <c r="F216" t="s">
        <v>227</v>
      </c>
      <c r="G216" t="s">
        <v>1275</v>
      </c>
      <c r="H216" t="s">
        <v>1276</v>
      </c>
      <c r="I216" t="s">
        <v>1277</v>
      </c>
      <c r="J216">
        <v>2711766</v>
      </c>
      <c r="K216">
        <v>39</v>
      </c>
      <c r="L216">
        <v>1</v>
      </c>
      <c r="M216">
        <v>9</v>
      </c>
      <c r="N216">
        <v>85.2</v>
      </c>
      <c r="O216">
        <v>-3.37</v>
      </c>
      <c r="P216">
        <v>12.1</v>
      </c>
      <c r="Q216">
        <v>41</v>
      </c>
      <c r="R216">
        <v>11</v>
      </c>
      <c r="S216">
        <v>86.5</v>
      </c>
      <c r="T216">
        <v>13.6</v>
      </c>
      <c r="U216">
        <f t="shared" si="8"/>
        <v>1.5</v>
      </c>
      <c r="V216">
        <v>-1.1299999999999999</v>
      </c>
      <c r="W216">
        <f t="shared" si="9"/>
        <v>2.2400000000000002</v>
      </c>
    </row>
    <row r="217" spans="1:23" x14ac:dyDescent="0.35">
      <c r="A217">
        <v>3450</v>
      </c>
      <c r="B217">
        <v>1</v>
      </c>
      <c r="C217" t="s">
        <v>38</v>
      </c>
      <c r="D217">
        <v>8</v>
      </c>
      <c r="E217" t="s">
        <v>32</v>
      </c>
      <c r="F217" t="s">
        <v>227</v>
      </c>
      <c r="G217" t="s">
        <v>1248</v>
      </c>
      <c r="H217" t="s">
        <v>1249</v>
      </c>
      <c r="I217" t="s">
        <v>1250</v>
      </c>
      <c r="J217">
        <v>3251100</v>
      </c>
      <c r="K217">
        <v>38</v>
      </c>
      <c r="L217">
        <v>1</v>
      </c>
      <c r="M217">
        <v>9.6999999999999993</v>
      </c>
      <c r="N217">
        <v>83</v>
      </c>
      <c r="O217">
        <v>-1.79</v>
      </c>
      <c r="P217">
        <v>11.4</v>
      </c>
      <c r="Q217">
        <v>40</v>
      </c>
      <c r="R217">
        <v>11.4</v>
      </c>
      <c r="S217">
        <v>84</v>
      </c>
      <c r="T217">
        <v>13</v>
      </c>
      <c r="U217">
        <f t="shared" si="8"/>
        <v>1.5999999999999996</v>
      </c>
      <c r="V217">
        <v>-0.03</v>
      </c>
      <c r="W217">
        <f t="shared" si="9"/>
        <v>1.76</v>
      </c>
    </row>
    <row r="218" spans="1:23" x14ac:dyDescent="0.35">
      <c r="A218">
        <v>4317</v>
      </c>
      <c r="B218">
        <v>1</v>
      </c>
      <c r="C218" t="s">
        <v>38</v>
      </c>
      <c r="D218">
        <v>8</v>
      </c>
      <c r="E218" t="s">
        <v>32</v>
      </c>
      <c r="F218" t="s">
        <v>227</v>
      </c>
      <c r="G218" t="s">
        <v>761</v>
      </c>
      <c r="H218" t="s">
        <v>762</v>
      </c>
      <c r="I218" t="s">
        <v>763</v>
      </c>
      <c r="J218">
        <v>3518648</v>
      </c>
      <c r="K218">
        <v>13</v>
      </c>
      <c r="L218">
        <v>1</v>
      </c>
      <c r="M218">
        <v>6.8</v>
      </c>
      <c r="N218">
        <v>71.5</v>
      </c>
      <c r="O218">
        <v>-3.2</v>
      </c>
      <c r="P218">
        <v>12.2</v>
      </c>
      <c r="Q218">
        <v>15</v>
      </c>
      <c r="R218">
        <v>8.4</v>
      </c>
      <c r="S218">
        <v>73.3</v>
      </c>
      <c r="T218">
        <v>13.2</v>
      </c>
      <c r="U218">
        <f t="shared" si="8"/>
        <v>1</v>
      </c>
      <c r="V218">
        <v>-1.05</v>
      </c>
      <c r="W218">
        <f t="shared" si="9"/>
        <v>2.1500000000000004</v>
      </c>
    </row>
    <row r="219" spans="1:23" x14ac:dyDescent="0.35">
      <c r="A219">
        <v>3415</v>
      </c>
      <c r="B219">
        <v>1</v>
      </c>
      <c r="C219" t="s">
        <v>38</v>
      </c>
      <c r="D219">
        <v>8</v>
      </c>
      <c r="E219" t="s">
        <v>32</v>
      </c>
      <c r="F219" t="s">
        <v>227</v>
      </c>
      <c r="G219" t="s">
        <v>677</v>
      </c>
      <c r="H219" t="s">
        <v>678</v>
      </c>
      <c r="I219" t="s">
        <v>679</v>
      </c>
      <c r="J219">
        <v>4483195</v>
      </c>
      <c r="K219">
        <v>11</v>
      </c>
      <c r="L219">
        <v>2</v>
      </c>
      <c r="M219">
        <v>5.7</v>
      </c>
      <c r="N219">
        <v>67.599999999999994</v>
      </c>
      <c r="O219">
        <v>-3.4</v>
      </c>
      <c r="P219">
        <v>11.5</v>
      </c>
      <c r="Q219">
        <v>13</v>
      </c>
      <c r="R219">
        <v>7.2</v>
      </c>
      <c r="S219">
        <v>68.7</v>
      </c>
      <c r="T219">
        <v>12.5</v>
      </c>
      <c r="U219">
        <f t="shared" si="8"/>
        <v>1</v>
      </c>
      <c r="V219">
        <v>-1.03</v>
      </c>
      <c r="W219">
        <f t="shared" si="9"/>
        <v>2.37</v>
      </c>
    </row>
    <row r="220" spans="1:23" x14ac:dyDescent="0.35">
      <c r="A220">
        <v>3596</v>
      </c>
      <c r="B220">
        <v>1</v>
      </c>
      <c r="C220" t="s">
        <v>38</v>
      </c>
      <c r="D220">
        <v>8</v>
      </c>
      <c r="E220" t="s">
        <v>32</v>
      </c>
      <c r="F220" t="s">
        <v>227</v>
      </c>
      <c r="G220" t="s">
        <v>680</v>
      </c>
      <c r="H220" t="s">
        <v>681</v>
      </c>
      <c r="I220" t="s">
        <v>682</v>
      </c>
      <c r="J220">
        <v>4511712</v>
      </c>
      <c r="K220">
        <v>11</v>
      </c>
      <c r="L220">
        <v>2</v>
      </c>
      <c r="M220">
        <v>5.7</v>
      </c>
      <c r="N220">
        <v>66.8</v>
      </c>
      <c r="O220">
        <v>-3.14</v>
      </c>
      <c r="P220">
        <v>11.3</v>
      </c>
      <c r="Q220">
        <v>13</v>
      </c>
      <c r="R220">
        <v>6.9</v>
      </c>
      <c r="S220">
        <v>70.099999999999994</v>
      </c>
      <c r="T220">
        <v>12.5</v>
      </c>
      <c r="U220">
        <f t="shared" si="8"/>
        <v>1.1999999999999993</v>
      </c>
      <c r="V220">
        <v>-1.94</v>
      </c>
      <c r="W220">
        <f t="shared" si="9"/>
        <v>1.2000000000000002</v>
      </c>
    </row>
    <row r="221" spans="1:23" x14ac:dyDescent="0.35">
      <c r="A221">
        <v>2649</v>
      </c>
      <c r="B221">
        <v>1</v>
      </c>
      <c r="C221" t="s">
        <v>38</v>
      </c>
      <c r="D221">
        <v>8</v>
      </c>
      <c r="E221" t="s">
        <v>32</v>
      </c>
      <c r="F221" t="s">
        <v>227</v>
      </c>
      <c r="G221" t="s">
        <v>1254</v>
      </c>
      <c r="H221" t="s">
        <v>1255</v>
      </c>
      <c r="I221" t="s">
        <v>1256</v>
      </c>
      <c r="J221">
        <v>4583808</v>
      </c>
      <c r="K221">
        <v>38</v>
      </c>
      <c r="L221">
        <v>2</v>
      </c>
      <c r="M221">
        <v>8.1</v>
      </c>
      <c r="N221">
        <v>82.6</v>
      </c>
      <c r="O221">
        <v>-3.39</v>
      </c>
      <c r="P221">
        <v>11.4</v>
      </c>
      <c r="Q221">
        <v>40</v>
      </c>
      <c r="R221">
        <v>10.7</v>
      </c>
      <c r="S221">
        <v>83.5</v>
      </c>
      <c r="T221">
        <v>13.4</v>
      </c>
      <c r="U221">
        <f t="shared" si="8"/>
        <v>2</v>
      </c>
      <c r="V221">
        <v>-0.34</v>
      </c>
      <c r="W221">
        <f t="shared" si="9"/>
        <v>3.0500000000000003</v>
      </c>
    </row>
    <row r="222" spans="1:23" x14ac:dyDescent="0.35">
      <c r="A222">
        <v>3475</v>
      </c>
      <c r="B222">
        <v>1</v>
      </c>
      <c r="C222" t="s">
        <v>38</v>
      </c>
      <c r="D222">
        <v>8</v>
      </c>
      <c r="E222" t="s">
        <v>32</v>
      </c>
      <c r="F222" t="s">
        <v>227</v>
      </c>
      <c r="G222" t="s">
        <v>965</v>
      </c>
      <c r="H222" t="s">
        <v>966</v>
      </c>
      <c r="I222" t="s">
        <v>967</v>
      </c>
      <c r="J222">
        <v>4665759</v>
      </c>
      <c r="K222">
        <v>20</v>
      </c>
      <c r="L222">
        <v>1</v>
      </c>
      <c r="M222">
        <v>8</v>
      </c>
      <c r="N222">
        <v>77.5</v>
      </c>
      <c r="O222">
        <v>-2.78</v>
      </c>
      <c r="P222">
        <v>11.4</v>
      </c>
      <c r="Q222">
        <v>22</v>
      </c>
      <c r="R222">
        <v>10.4</v>
      </c>
      <c r="S222">
        <v>77.900000000000006</v>
      </c>
      <c r="T222">
        <v>13</v>
      </c>
      <c r="U222">
        <f t="shared" si="8"/>
        <v>1.5999999999999996</v>
      </c>
      <c r="V222">
        <v>0.39</v>
      </c>
      <c r="W222">
        <f t="shared" si="9"/>
        <v>3.17</v>
      </c>
    </row>
    <row r="223" spans="1:23" x14ac:dyDescent="0.35">
      <c r="A223">
        <v>3466</v>
      </c>
      <c r="B223">
        <v>1</v>
      </c>
      <c r="C223" t="s">
        <v>38</v>
      </c>
      <c r="D223">
        <v>8</v>
      </c>
      <c r="E223" t="s">
        <v>32</v>
      </c>
      <c r="F223" t="s">
        <v>227</v>
      </c>
      <c r="G223" t="s">
        <v>1043</v>
      </c>
      <c r="H223" t="s">
        <v>1044</v>
      </c>
      <c r="I223" t="s">
        <v>1045</v>
      </c>
      <c r="J223">
        <v>4680642</v>
      </c>
      <c r="K223">
        <v>22</v>
      </c>
      <c r="L223">
        <v>1</v>
      </c>
      <c r="M223">
        <v>8</v>
      </c>
      <c r="N223">
        <v>79.599999999999994</v>
      </c>
      <c r="O223">
        <v>-3.26</v>
      </c>
      <c r="P223">
        <v>11.9</v>
      </c>
      <c r="Q223">
        <v>24</v>
      </c>
      <c r="R223">
        <v>10.4</v>
      </c>
      <c r="S223">
        <v>80.5</v>
      </c>
      <c r="T223">
        <v>13.7</v>
      </c>
      <c r="U223">
        <f t="shared" ref="U223:U254" si="10">T223-P223</f>
        <v>1.7999999999999989</v>
      </c>
      <c r="V223">
        <v>-0.31</v>
      </c>
      <c r="W223">
        <f t="shared" ref="W223:W254" si="11">V223-O223</f>
        <v>2.9499999999999997</v>
      </c>
    </row>
    <row r="224" spans="1:23" x14ac:dyDescent="0.35">
      <c r="A224">
        <v>4398</v>
      </c>
      <c r="B224">
        <v>1</v>
      </c>
      <c r="C224" t="s">
        <v>38</v>
      </c>
      <c r="D224">
        <v>8</v>
      </c>
      <c r="E224" t="s">
        <v>32</v>
      </c>
      <c r="F224" t="s">
        <v>227</v>
      </c>
      <c r="G224" t="s">
        <v>833</v>
      </c>
      <c r="H224" t="s">
        <v>834</v>
      </c>
      <c r="I224" t="s">
        <v>835</v>
      </c>
      <c r="J224">
        <v>4729991</v>
      </c>
      <c r="K224">
        <v>15</v>
      </c>
      <c r="L224">
        <v>1</v>
      </c>
      <c r="M224">
        <v>6.3</v>
      </c>
      <c r="N224">
        <v>69.2</v>
      </c>
      <c r="O224">
        <v>-3.4</v>
      </c>
      <c r="P224">
        <v>11.8</v>
      </c>
      <c r="Q224">
        <v>17</v>
      </c>
      <c r="R224">
        <v>8</v>
      </c>
      <c r="S224">
        <v>70.5</v>
      </c>
      <c r="T224">
        <v>13.5</v>
      </c>
      <c r="U224">
        <f t="shared" si="10"/>
        <v>1.6999999999999993</v>
      </c>
      <c r="V224">
        <v>-0.8</v>
      </c>
      <c r="W224">
        <f t="shared" si="11"/>
        <v>2.5999999999999996</v>
      </c>
    </row>
    <row r="225" spans="1:23" x14ac:dyDescent="0.35">
      <c r="A225">
        <v>3384</v>
      </c>
      <c r="B225">
        <v>1</v>
      </c>
      <c r="C225" t="s">
        <v>38</v>
      </c>
      <c r="D225">
        <v>8</v>
      </c>
      <c r="E225" t="s">
        <v>32</v>
      </c>
      <c r="F225" t="s">
        <v>227</v>
      </c>
      <c r="G225" t="s">
        <v>228</v>
      </c>
      <c r="H225" t="s">
        <v>229</v>
      </c>
      <c r="I225" t="s">
        <v>230</v>
      </c>
      <c r="J225">
        <v>4774393</v>
      </c>
      <c r="K225">
        <v>6</v>
      </c>
      <c r="L225">
        <v>2</v>
      </c>
      <c r="M225">
        <v>5.4</v>
      </c>
      <c r="N225">
        <v>62</v>
      </c>
      <c r="O225">
        <v>-1.87</v>
      </c>
      <c r="P225">
        <v>11.4</v>
      </c>
      <c r="Q225">
        <v>8</v>
      </c>
      <c r="R225">
        <v>6.4</v>
      </c>
      <c r="S225">
        <v>63</v>
      </c>
      <c r="T225">
        <v>12.2</v>
      </c>
      <c r="U225">
        <f t="shared" si="10"/>
        <v>0.79999999999999893</v>
      </c>
      <c r="V225">
        <v>-0.36</v>
      </c>
      <c r="W225">
        <f t="shared" si="11"/>
        <v>1.5100000000000002</v>
      </c>
    </row>
    <row r="226" spans="1:23" x14ac:dyDescent="0.35">
      <c r="A226">
        <v>3474</v>
      </c>
      <c r="B226">
        <v>1</v>
      </c>
      <c r="C226" t="s">
        <v>38</v>
      </c>
      <c r="D226">
        <v>8</v>
      </c>
      <c r="E226" t="s">
        <v>32</v>
      </c>
      <c r="F226" t="s">
        <v>227</v>
      </c>
      <c r="G226" t="s">
        <v>410</v>
      </c>
      <c r="H226" t="s">
        <v>411</v>
      </c>
      <c r="I226" t="s">
        <v>412</v>
      </c>
      <c r="J226">
        <v>4830976</v>
      </c>
      <c r="K226">
        <v>8</v>
      </c>
      <c r="L226">
        <v>2</v>
      </c>
      <c r="M226">
        <v>5.0999999999999996</v>
      </c>
      <c r="N226">
        <v>63.6</v>
      </c>
      <c r="O226">
        <v>-3.24</v>
      </c>
      <c r="P226">
        <v>11.1</v>
      </c>
      <c r="Q226">
        <v>10</v>
      </c>
      <c r="R226">
        <v>6.4</v>
      </c>
      <c r="S226">
        <v>64</v>
      </c>
      <c r="T226">
        <v>12.1</v>
      </c>
      <c r="U226">
        <f t="shared" si="10"/>
        <v>1</v>
      </c>
      <c r="V226">
        <v>-0.75</v>
      </c>
      <c r="W226">
        <f t="shared" si="11"/>
        <v>2.4900000000000002</v>
      </c>
    </row>
    <row r="227" spans="1:23" x14ac:dyDescent="0.35">
      <c r="A227">
        <v>3365</v>
      </c>
      <c r="B227">
        <v>1</v>
      </c>
      <c r="C227" t="s">
        <v>38</v>
      </c>
      <c r="D227">
        <v>8</v>
      </c>
      <c r="E227" t="s">
        <v>32</v>
      </c>
      <c r="F227" t="s">
        <v>227</v>
      </c>
      <c r="G227" t="s">
        <v>494</v>
      </c>
      <c r="H227" t="s">
        <v>495</v>
      </c>
      <c r="I227" t="s">
        <v>496</v>
      </c>
      <c r="J227">
        <v>4900786</v>
      </c>
      <c r="K227">
        <v>9</v>
      </c>
      <c r="L227">
        <v>2</v>
      </c>
      <c r="M227">
        <v>5.6</v>
      </c>
      <c r="N227">
        <v>64</v>
      </c>
      <c r="O227">
        <v>-2.2999999999999998</v>
      </c>
      <c r="P227">
        <v>11.3</v>
      </c>
      <c r="Q227">
        <v>11</v>
      </c>
      <c r="R227">
        <v>6.3</v>
      </c>
      <c r="S227">
        <v>65.2</v>
      </c>
      <c r="T227">
        <v>11.8</v>
      </c>
      <c r="U227">
        <f t="shared" si="10"/>
        <v>0.5</v>
      </c>
      <c r="V227">
        <v>-1.39</v>
      </c>
      <c r="W227">
        <f t="shared" si="11"/>
        <v>0.90999999999999992</v>
      </c>
    </row>
    <row r="228" spans="1:23" x14ac:dyDescent="0.35">
      <c r="A228">
        <v>3449</v>
      </c>
      <c r="B228">
        <v>1</v>
      </c>
      <c r="C228" t="s">
        <v>38</v>
      </c>
      <c r="D228">
        <v>8</v>
      </c>
      <c r="E228" t="s">
        <v>32</v>
      </c>
      <c r="F228" t="s">
        <v>227</v>
      </c>
      <c r="G228" t="s">
        <v>419</v>
      </c>
      <c r="H228" t="s">
        <v>420</v>
      </c>
      <c r="I228" t="s">
        <v>421</v>
      </c>
      <c r="J228">
        <v>4907297</v>
      </c>
      <c r="K228">
        <v>8</v>
      </c>
      <c r="L228">
        <v>1</v>
      </c>
      <c r="M228">
        <v>5.7</v>
      </c>
      <c r="N228">
        <v>64</v>
      </c>
      <c r="O228">
        <v>-2.63</v>
      </c>
      <c r="P228">
        <v>11.4</v>
      </c>
      <c r="Q228">
        <v>10</v>
      </c>
      <c r="R228">
        <v>6.8</v>
      </c>
      <c r="S228">
        <v>68</v>
      </c>
      <c r="T228">
        <v>12.2</v>
      </c>
      <c r="U228">
        <f t="shared" si="10"/>
        <v>0.79999999999999893</v>
      </c>
      <c r="V228">
        <v>-1.98</v>
      </c>
      <c r="W228">
        <f t="shared" si="11"/>
        <v>0.64999999999999991</v>
      </c>
    </row>
    <row r="229" spans="1:23" x14ac:dyDescent="0.35">
      <c r="A229">
        <v>3407</v>
      </c>
      <c r="B229">
        <v>1</v>
      </c>
      <c r="C229" t="s">
        <v>38</v>
      </c>
      <c r="D229">
        <v>8</v>
      </c>
      <c r="E229" t="s">
        <v>32</v>
      </c>
      <c r="F229" t="s">
        <v>227</v>
      </c>
      <c r="G229" t="s">
        <v>719</v>
      </c>
      <c r="H229" t="s">
        <v>720</v>
      </c>
      <c r="I229" t="s">
        <v>721</v>
      </c>
      <c r="J229">
        <v>5011620</v>
      </c>
      <c r="K229">
        <v>12</v>
      </c>
      <c r="L229">
        <v>2</v>
      </c>
      <c r="M229">
        <v>6.1</v>
      </c>
      <c r="N229">
        <v>69.5</v>
      </c>
      <c r="O229">
        <v>-3.22</v>
      </c>
      <c r="P229">
        <v>11.4</v>
      </c>
      <c r="Q229">
        <v>14</v>
      </c>
      <c r="R229">
        <v>7.8</v>
      </c>
      <c r="S229">
        <v>70.5</v>
      </c>
      <c r="T229">
        <v>12.5</v>
      </c>
      <c r="U229">
        <f t="shared" si="10"/>
        <v>1.0999999999999996</v>
      </c>
      <c r="V229">
        <v>-0.65</v>
      </c>
      <c r="W229">
        <f t="shared" si="11"/>
        <v>2.5700000000000003</v>
      </c>
    </row>
    <row r="230" spans="1:23" x14ac:dyDescent="0.35">
      <c r="A230">
        <v>3386</v>
      </c>
      <c r="B230">
        <v>1</v>
      </c>
      <c r="C230" t="s">
        <v>38</v>
      </c>
      <c r="D230">
        <v>8</v>
      </c>
      <c r="E230" t="s">
        <v>32</v>
      </c>
      <c r="F230" t="s">
        <v>227</v>
      </c>
      <c r="G230" t="s">
        <v>1100</v>
      </c>
      <c r="H230" t="s">
        <v>1101</v>
      </c>
      <c r="I230" t="s">
        <v>1102</v>
      </c>
      <c r="J230">
        <v>5284581</v>
      </c>
      <c r="K230">
        <v>26</v>
      </c>
      <c r="L230">
        <v>1</v>
      </c>
      <c r="M230">
        <v>7.9</v>
      </c>
      <c r="N230">
        <v>77</v>
      </c>
      <c r="O230">
        <v>-2.99</v>
      </c>
      <c r="P230">
        <v>11.3</v>
      </c>
      <c r="Q230">
        <v>28</v>
      </c>
      <c r="R230">
        <v>9</v>
      </c>
      <c r="S230">
        <v>78</v>
      </c>
      <c r="T230">
        <v>12.2</v>
      </c>
      <c r="U230">
        <f t="shared" si="10"/>
        <v>0.89999999999999858</v>
      </c>
      <c r="V230">
        <v>-1.55</v>
      </c>
      <c r="W230">
        <f t="shared" si="11"/>
        <v>1.4400000000000002</v>
      </c>
    </row>
    <row r="231" spans="1:23" x14ac:dyDescent="0.35">
      <c r="A231">
        <v>3353</v>
      </c>
      <c r="B231">
        <v>1</v>
      </c>
      <c r="C231" t="s">
        <v>38</v>
      </c>
      <c r="D231">
        <v>8</v>
      </c>
      <c r="E231" t="s">
        <v>32</v>
      </c>
      <c r="F231" t="s">
        <v>227</v>
      </c>
      <c r="G231" t="s">
        <v>1097</v>
      </c>
      <c r="H231" t="s">
        <v>1098</v>
      </c>
      <c r="I231" t="s">
        <v>1099</v>
      </c>
      <c r="J231">
        <v>5296203</v>
      </c>
      <c r="K231">
        <v>25</v>
      </c>
      <c r="L231">
        <v>1</v>
      </c>
      <c r="M231">
        <v>7.4</v>
      </c>
      <c r="N231">
        <v>77.900000000000006</v>
      </c>
      <c r="O231">
        <v>-3.97</v>
      </c>
      <c r="P231">
        <v>11.4</v>
      </c>
      <c r="Q231">
        <v>27</v>
      </c>
      <c r="R231">
        <v>9.4</v>
      </c>
      <c r="S231">
        <v>79</v>
      </c>
      <c r="T231">
        <v>12.5</v>
      </c>
      <c r="U231">
        <f t="shared" si="10"/>
        <v>1.0999999999999996</v>
      </c>
      <c r="V231">
        <v>-1.23</v>
      </c>
      <c r="W231">
        <f t="shared" si="11"/>
        <v>2.74</v>
      </c>
    </row>
    <row r="232" spans="1:23" x14ac:dyDescent="0.35">
      <c r="A232">
        <v>3610</v>
      </c>
      <c r="B232">
        <v>1</v>
      </c>
      <c r="C232" t="s">
        <v>38</v>
      </c>
      <c r="D232">
        <v>8</v>
      </c>
      <c r="E232" t="s">
        <v>32</v>
      </c>
      <c r="F232" t="s">
        <v>227</v>
      </c>
      <c r="G232" t="s">
        <v>734</v>
      </c>
      <c r="H232" t="s">
        <v>735</v>
      </c>
      <c r="I232" t="s">
        <v>736</v>
      </c>
      <c r="J232">
        <v>5393383</v>
      </c>
      <c r="K232">
        <v>12</v>
      </c>
      <c r="L232">
        <v>1</v>
      </c>
      <c r="M232">
        <v>5.6</v>
      </c>
      <c r="N232">
        <v>63.6</v>
      </c>
      <c r="O232">
        <v>-2.68</v>
      </c>
      <c r="P232">
        <v>11.2</v>
      </c>
      <c r="Q232">
        <v>14</v>
      </c>
      <c r="R232">
        <v>7.1</v>
      </c>
      <c r="S232">
        <v>64.5</v>
      </c>
      <c r="T232">
        <v>13</v>
      </c>
      <c r="U232">
        <f t="shared" si="10"/>
        <v>1.8000000000000007</v>
      </c>
      <c r="V232">
        <v>-0.08</v>
      </c>
      <c r="W232">
        <f t="shared" si="11"/>
        <v>2.6</v>
      </c>
    </row>
    <row r="233" spans="1:23" x14ac:dyDescent="0.35">
      <c r="A233">
        <v>3467</v>
      </c>
      <c r="B233">
        <v>1</v>
      </c>
      <c r="C233" t="s">
        <v>38</v>
      </c>
      <c r="D233">
        <v>8</v>
      </c>
      <c r="E233" t="s">
        <v>32</v>
      </c>
      <c r="F233" t="s">
        <v>227</v>
      </c>
      <c r="G233" t="s">
        <v>326</v>
      </c>
      <c r="H233" t="s">
        <v>327</v>
      </c>
      <c r="I233" t="s">
        <v>328</v>
      </c>
      <c r="J233">
        <v>5512206</v>
      </c>
      <c r="K233">
        <v>7</v>
      </c>
      <c r="L233">
        <v>1</v>
      </c>
      <c r="M233">
        <v>6.1</v>
      </c>
      <c r="N233">
        <v>67.400000000000006</v>
      </c>
      <c r="O233">
        <v>-3.17</v>
      </c>
      <c r="P233">
        <v>11.7</v>
      </c>
      <c r="Q233">
        <v>9</v>
      </c>
      <c r="R233">
        <v>7.3</v>
      </c>
      <c r="S233">
        <v>68.5</v>
      </c>
      <c r="T233">
        <v>12.9</v>
      </c>
      <c r="U233">
        <f t="shared" si="10"/>
        <v>1.2000000000000011</v>
      </c>
      <c r="V233">
        <v>-1.26</v>
      </c>
      <c r="W233">
        <f t="shared" si="11"/>
        <v>1.91</v>
      </c>
    </row>
    <row r="234" spans="1:23" x14ac:dyDescent="0.35">
      <c r="A234">
        <v>3444</v>
      </c>
      <c r="B234">
        <v>1</v>
      </c>
      <c r="C234" t="s">
        <v>38</v>
      </c>
      <c r="D234">
        <v>8</v>
      </c>
      <c r="E234" t="s">
        <v>32</v>
      </c>
      <c r="F234" t="s">
        <v>227</v>
      </c>
      <c r="G234" t="s">
        <v>665</v>
      </c>
      <c r="H234" t="s">
        <v>666</v>
      </c>
      <c r="I234" t="s">
        <v>667</v>
      </c>
      <c r="J234">
        <v>6311643</v>
      </c>
      <c r="K234">
        <v>11</v>
      </c>
      <c r="L234">
        <v>2</v>
      </c>
      <c r="M234">
        <v>5.8</v>
      </c>
      <c r="N234">
        <v>67.3</v>
      </c>
      <c r="O234">
        <v>-3.11</v>
      </c>
      <c r="P234">
        <v>10.6</v>
      </c>
      <c r="Q234">
        <v>13</v>
      </c>
      <c r="R234">
        <v>7.5</v>
      </c>
      <c r="S234">
        <v>68.3</v>
      </c>
      <c r="T234">
        <v>12.3</v>
      </c>
      <c r="U234">
        <f t="shared" si="10"/>
        <v>1.7000000000000011</v>
      </c>
      <c r="V234">
        <v>-0.45</v>
      </c>
      <c r="W234">
        <f t="shared" si="11"/>
        <v>2.6599999999999997</v>
      </c>
    </row>
    <row r="235" spans="1:23" x14ac:dyDescent="0.35">
      <c r="A235">
        <v>3445</v>
      </c>
      <c r="B235">
        <v>1</v>
      </c>
      <c r="C235" t="s">
        <v>38</v>
      </c>
      <c r="D235">
        <v>8</v>
      </c>
      <c r="E235" t="s">
        <v>32</v>
      </c>
      <c r="F235" t="s">
        <v>227</v>
      </c>
      <c r="G235" t="s">
        <v>307</v>
      </c>
      <c r="H235" t="s">
        <v>308</v>
      </c>
      <c r="I235" t="s">
        <v>309</v>
      </c>
      <c r="J235">
        <v>6347981</v>
      </c>
      <c r="K235">
        <v>7</v>
      </c>
      <c r="L235">
        <v>2</v>
      </c>
      <c r="M235">
        <v>5</v>
      </c>
      <c r="N235">
        <v>62</v>
      </c>
      <c r="O235">
        <v>-2.79</v>
      </c>
      <c r="P235">
        <v>11.2</v>
      </c>
      <c r="Q235">
        <v>9</v>
      </c>
      <c r="R235">
        <v>5.7</v>
      </c>
      <c r="S235">
        <v>63</v>
      </c>
      <c r="T235">
        <v>11.9</v>
      </c>
      <c r="U235">
        <f t="shared" si="10"/>
        <v>0.70000000000000107</v>
      </c>
      <c r="V235">
        <v>-1.68</v>
      </c>
      <c r="W235">
        <f t="shared" si="11"/>
        <v>1.1100000000000001</v>
      </c>
    </row>
    <row r="236" spans="1:23" x14ac:dyDescent="0.35">
      <c r="A236">
        <v>3464</v>
      </c>
      <c r="B236">
        <v>1</v>
      </c>
      <c r="C236" t="s">
        <v>38</v>
      </c>
      <c r="D236">
        <v>8</v>
      </c>
      <c r="E236" t="s">
        <v>32</v>
      </c>
      <c r="F236" t="s">
        <v>227</v>
      </c>
      <c r="G236" t="s">
        <v>407</v>
      </c>
      <c r="H236" t="s">
        <v>408</v>
      </c>
      <c r="I236" t="s">
        <v>409</v>
      </c>
      <c r="J236">
        <v>6465400</v>
      </c>
      <c r="K236">
        <v>8</v>
      </c>
      <c r="L236">
        <v>2</v>
      </c>
      <c r="M236">
        <v>5.6</v>
      </c>
      <c r="N236">
        <v>66.8</v>
      </c>
      <c r="O236">
        <v>-3.34</v>
      </c>
      <c r="P236">
        <v>11</v>
      </c>
      <c r="Q236">
        <v>10</v>
      </c>
      <c r="R236">
        <v>6.9</v>
      </c>
      <c r="S236">
        <v>67.5</v>
      </c>
      <c r="T236">
        <v>12.1</v>
      </c>
      <c r="U236">
        <f t="shared" si="10"/>
        <v>1.0999999999999996</v>
      </c>
      <c r="V236">
        <v>-1.1399999999999999</v>
      </c>
      <c r="W236">
        <f t="shared" si="11"/>
        <v>2.2000000000000002</v>
      </c>
    </row>
    <row r="237" spans="1:23" x14ac:dyDescent="0.35">
      <c r="A237">
        <v>3469</v>
      </c>
      <c r="B237">
        <v>1</v>
      </c>
      <c r="C237" t="s">
        <v>38</v>
      </c>
      <c r="D237">
        <v>8</v>
      </c>
      <c r="E237" t="s">
        <v>32</v>
      </c>
      <c r="F237" t="s">
        <v>227</v>
      </c>
      <c r="G237" t="s">
        <v>830</v>
      </c>
      <c r="H237" t="s">
        <v>831</v>
      </c>
      <c r="I237" t="s">
        <v>832</v>
      </c>
      <c r="J237">
        <v>7087431</v>
      </c>
      <c r="K237">
        <v>15</v>
      </c>
      <c r="L237">
        <v>2</v>
      </c>
      <c r="M237">
        <v>6.4</v>
      </c>
      <c r="N237">
        <v>69.599999999999994</v>
      </c>
      <c r="O237">
        <v>-2.69</v>
      </c>
      <c r="P237">
        <v>11.3</v>
      </c>
      <c r="Q237">
        <v>17</v>
      </c>
      <c r="R237">
        <v>8.3000000000000007</v>
      </c>
      <c r="S237">
        <v>70.5</v>
      </c>
      <c r="T237">
        <v>13.1</v>
      </c>
      <c r="U237">
        <f t="shared" si="10"/>
        <v>1.7999999999999989</v>
      </c>
      <c r="V237">
        <v>0.05</v>
      </c>
      <c r="W237">
        <f t="shared" si="11"/>
        <v>2.7399999999999998</v>
      </c>
    </row>
    <row r="238" spans="1:23" x14ac:dyDescent="0.35">
      <c r="A238">
        <v>3427</v>
      </c>
      <c r="B238">
        <v>1</v>
      </c>
      <c r="C238" t="s">
        <v>38</v>
      </c>
      <c r="D238">
        <v>8</v>
      </c>
      <c r="E238" t="s">
        <v>32</v>
      </c>
      <c r="F238" t="s">
        <v>227</v>
      </c>
      <c r="G238" t="s">
        <v>1070</v>
      </c>
      <c r="H238" t="s">
        <v>1071</v>
      </c>
      <c r="I238" t="s">
        <v>1072</v>
      </c>
      <c r="J238">
        <v>7415685</v>
      </c>
      <c r="K238">
        <v>23</v>
      </c>
      <c r="L238">
        <v>2</v>
      </c>
      <c r="M238">
        <v>7.4</v>
      </c>
      <c r="N238">
        <v>77</v>
      </c>
      <c r="O238">
        <v>-2.94</v>
      </c>
      <c r="P238">
        <v>11</v>
      </c>
      <c r="Q238">
        <v>25</v>
      </c>
      <c r="R238">
        <v>9.9</v>
      </c>
      <c r="S238">
        <v>77.5</v>
      </c>
      <c r="T238">
        <v>13.2</v>
      </c>
      <c r="U238">
        <f t="shared" si="10"/>
        <v>2.1999999999999993</v>
      </c>
      <c r="V238">
        <v>0.18</v>
      </c>
      <c r="W238">
        <f t="shared" si="11"/>
        <v>3.12</v>
      </c>
    </row>
    <row r="239" spans="1:23" x14ac:dyDescent="0.35">
      <c r="A239">
        <v>3496</v>
      </c>
      <c r="B239">
        <v>1</v>
      </c>
      <c r="C239" t="s">
        <v>38</v>
      </c>
      <c r="D239">
        <v>8</v>
      </c>
      <c r="E239" t="s">
        <v>32</v>
      </c>
      <c r="F239" t="s">
        <v>227</v>
      </c>
      <c r="G239" t="s">
        <v>668</v>
      </c>
      <c r="H239" t="s">
        <v>669</v>
      </c>
      <c r="I239" t="s">
        <v>670</v>
      </c>
      <c r="J239">
        <v>7744518</v>
      </c>
      <c r="K239">
        <v>11</v>
      </c>
      <c r="L239">
        <v>2</v>
      </c>
      <c r="M239">
        <v>6.3</v>
      </c>
      <c r="N239">
        <v>71.099999999999994</v>
      </c>
      <c r="O239">
        <v>-3.31</v>
      </c>
      <c r="P239">
        <v>11.4</v>
      </c>
      <c r="Q239">
        <v>13</v>
      </c>
      <c r="R239">
        <v>7.6</v>
      </c>
      <c r="S239">
        <v>71.5</v>
      </c>
      <c r="T239">
        <v>12.3</v>
      </c>
      <c r="U239">
        <f t="shared" si="10"/>
        <v>0.90000000000000036</v>
      </c>
      <c r="V239">
        <v>-1.22</v>
      </c>
      <c r="W239">
        <f t="shared" si="11"/>
        <v>2.09</v>
      </c>
    </row>
    <row r="240" spans="1:23" x14ac:dyDescent="0.35">
      <c r="A240">
        <v>3352</v>
      </c>
      <c r="B240">
        <v>1</v>
      </c>
      <c r="C240" t="s">
        <v>38</v>
      </c>
      <c r="D240">
        <v>8</v>
      </c>
      <c r="E240" t="s">
        <v>32</v>
      </c>
      <c r="F240" t="s">
        <v>227</v>
      </c>
      <c r="G240" t="s">
        <v>1034</v>
      </c>
      <c r="H240" t="s">
        <v>1035</v>
      </c>
      <c r="I240" t="s">
        <v>1036</v>
      </c>
      <c r="J240">
        <v>8546804</v>
      </c>
      <c r="K240">
        <v>22</v>
      </c>
      <c r="L240">
        <v>1</v>
      </c>
      <c r="M240">
        <v>7.1</v>
      </c>
      <c r="N240">
        <v>74.3</v>
      </c>
      <c r="O240">
        <v>-3.46</v>
      </c>
      <c r="P240">
        <v>11.4</v>
      </c>
      <c r="Q240">
        <v>24</v>
      </c>
      <c r="R240">
        <v>8.6999999999999993</v>
      </c>
      <c r="S240">
        <v>75</v>
      </c>
      <c r="T240">
        <v>12.5</v>
      </c>
      <c r="U240">
        <f t="shared" si="10"/>
        <v>1.0999999999999996</v>
      </c>
      <c r="V240">
        <v>-1.26</v>
      </c>
      <c r="W240">
        <f t="shared" si="11"/>
        <v>2.2000000000000002</v>
      </c>
    </row>
    <row r="241" spans="1:23" x14ac:dyDescent="0.35">
      <c r="A241">
        <v>3597</v>
      </c>
      <c r="B241">
        <v>1</v>
      </c>
      <c r="C241" t="s">
        <v>38</v>
      </c>
      <c r="D241">
        <v>8</v>
      </c>
      <c r="E241" t="s">
        <v>32</v>
      </c>
      <c r="F241" t="s">
        <v>227</v>
      </c>
      <c r="G241" t="s">
        <v>731</v>
      </c>
      <c r="H241" t="s">
        <v>732</v>
      </c>
      <c r="I241" t="s">
        <v>733</v>
      </c>
      <c r="J241">
        <v>9904909</v>
      </c>
      <c r="K241">
        <v>12</v>
      </c>
      <c r="L241">
        <v>2</v>
      </c>
      <c r="M241">
        <v>5.8</v>
      </c>
      <c r="N241">
        <v>67.5</v>
      </c>
      <c r="O241">
        <v>-3.18</v>
      </c>
      <c r="P241">
        <v>11.7</v>
      </c>
      <c r="Q241">
        <v>14</v>
      </c>
      <c r="R241">
        <v>7.6</v>
      </c>
      <c r="S241">
        <v>67.8</v>
      </c>
      <c r="T241">
        <v>13</v>
      </c>
      <c r="U241">
        <f t="shared" si="10"/>
        <v>1.3000000000000007</v>
      </c>
      <c r="V241">
        <v>-0.15</v>
      </c>
      <c r="W241">
        <f t="shared" si="11"/>
        <v>3.0300000000000002</v>
      </c>
    </row>
    <row r="242" spans="1:23" x14ac:dyDescent="0.35">
      <c r="A242">
        <v>3437</v>
      </c>
      <c r="B242">
        <v>1</v>
      </c>
      <c r="C242" t="s">
        <v>38</v>
      </c>
      <c r="D242">
        <v>8</v>
      </c>
      <c r="E242" t="s">
        <v>32</v>
      </c>
      <c r="F242" t="s">
        <v>227</v>
      </c>
      <c r="G242" t="s">
        <v>893</v>
      </c>
      <c r="H242" t="s">
        <v>894</v>
      </c>
      <c r="I242" t="s">
        <v>895</v>
      </c>
      <c r="J242">
        <v>12810348</v>
      </c>
      <c r="K242">
        <v>18</v>
      </c>
      <c r="L242">
        <v>2</v>
      </c>
      <c r="M242">
        <v>6.5</v>
      </c>
      <c r="N242">
        <v>71.3</v>
      </c>
      <c r="O242">
        <v>-3.02</v>
      </c>
      <c r="P242">
        <v>11.4</v>
      </c>
      <c r="Q242">
        <v>20</v>
      </c>
      <c r="R242">
        <v>8.3000000000000007</v>
      </c>
      <c r="S242">
        <v>74.5</v>
      </c>
      <c r="T242">
        <v>12.5</v>
      </c>
      <c r="U242">
        <f t="shared" si="10"/>
        <v>1.0999999999999996</v>
      </c>
      <c r="V242">
        <v>-0.98</v>
      </c>
      <c r="W242">
        <f t="shared" si="11"/>
        <v>2.04</v>
      </c>
    </row>
    <row r="243" spans="1:23" x14ac:dyDescent="0.35">
      <c r="A243">
        <v>1586</v>
      </c>
      <c r="B243">
        <v>0</v>
      </c>
      <c r="C243" t="s">
        <v>31</v>
      </c>
      <c r="D243">
        <v>0</v>
      </c>
      <c r="E243" t="s">
        <v>32</v>
      </c>
      <c r="F243" t="s">
        <v>54</v>
      </c>
      <c r="G243" t="s">
        <v>809</v>
      </c>
      <c r="H243" t="s">
        <v>810</v>
      </c>
      <c r="I243" t="s">
        <v>811</v>
      </c>
      <c r="J243">
        <v>200148</v>
      </c>
      <c r="K243">
        <v>17</v>
      </c>
      <c r="L243">
        <v>1</v>
      </c>
      <c r="M243">
        <v>6.1</v>
      </c>
      <c r="N243">
        <v>68.400000000000006</v>
      </c>
      <c r="O243">
        <v>-3.52</v>
      </c>
      <c r="P243">
        <v>12</v>
      </c>
      <c r="Q243">
        <v>17</v>
      </c>
      <c r="R243" t="s">
        <v>37</v>
      </c>
      <c r="S243" t="s">
        <v>37</v>
      </c>
      <c r="T243">
        <v>12</v>
      </c>
      <c r="U243" t="s">
        <v>37</v>
      </c>
      <c r="V243">
        <v>-3.52</v>
      </c>
      <c r="W243" t="s">
        <v>37</v>
      </c>
    </row>
    <row r="244" spans="1:23" x14ac:dyDescent="0.35">
      <c r="A244">
        <v>3403</v>
      </c>
      <c r="B244">
        <v>0</v>
      </c>
      <c r="C244" t="s">
        <v>31</v>
      </c>
      <c r="D244">
        <v>0</v>
      </c>
      <c r="E244" t="s">
        <v>32</v>
      </c>
      <c r="F244" t="s">
        <v>54</v>
      </c>
      <c r="G244" t="s">
        <v>83</v>
      </c>
      <c r="H244" t="s">
        <v>84</v>
      </c>
      <c r="I244" t="s">
        <v>85</v>
      </c>
      <c r="J244">
        <v>812473</v>
      </c>
      <c r="K244">
        <v>7</v>
      </c>
      <c r="L244">
        <v>2</v>
      </c>
      <c r="M244">
        <v>5.0999999999999996</v>
      </c>
      <c r="N244">
        <v>60</v>
      </c>
      <c r="O244">
        <v>-1.59</v>
      </c>
      <c r="P244">
        <v>10.6</v>
      </c>
      <c r="Q244">
        <v>7</v>
      </c>
      <c r="R244" t="s">
        <v>37</v>
      </c>
      <c r="S244" t="s">
        <v>37</v>
      </c>
      <c r="T244">
        <v>10.6</v>
      </c>
      <c r="U244" t="s">
        <v>37</v>
      </c>
      <c r="V244">
        <v>-1.59</v>
      </c>
      <c r="W244" t="s">
        <v>37</v>
      </c>
    </row>
    <row r="245" spans="1:23" x14ac:dyDescent="0.35">
      <c r="A245">
        <v>3404</v>
      </c>
      <c r="B245">
        <v>0</v>
      </c>
      <c r="C245" t="s">
        <v>31</v>
      </c>
      <c r="D245">
        <v>0</v>
      </c>
      <c r="E245" t="s">
        <v>32</v>
      </c>
      <c r="F245" t="s">
        <v>54</v>
      </c>
      <c r="G245" t="s">
        <v>105</v>
      </c>
      <c r="H245" t="s">
        <v>106</v>
      </c>
      <c r="I245" t="s">
        <v>107</v>
      </c>
      <c r="J245">
        <v>965109</v>
      </c>
      <c r="K245">
        <v>7</v>
      </c>
      <c r="L245">
        <v>2</v>
      </c>
      <c r="M245">
        <v>4.9000000000000004</v>
      </c>
      <c r="N245">
        <v>61</v>
      </c>
      <c r="O245">
        <v>-2.5499999999999998</v>
      </c>
      <c r="P245">
        <v>11.4</v>
      </c>
      <c r="Q245">
        <v>7</v>
      </c>
      <c r="R245" t="s">
        <v>37</v>
      </c>
      <c r="S245" t="s">
        <v>37</v>
      </c>
      <c r="T245">
        <v>11.4</v>
      </c>
      <c r="U245" t="s">
        <v>37</v>
      </c>
      <c r="V245">
        <v>-2.5499999999999998</v>
      </c>
      <c r="W245" t="s">
        <v>37</v>
      </c>
    </row>
    <row r="246" spans="1:23" x14ac:dyDescent="0.35">
      <c r="A246">
        <v>3402</v>
      </c>
      <c r="B246">
        <v>0</v>
      </c>
      <c r="C246" t="s">
        <v>31</v>
      </c>
      <c r="D246">
        <v>0</v>
      </c>
      <c r="E246" t="s">
        <v>32</v>
      </c>
      <c r="F246" t="s">
        <v>54</v>
      </c>
      <c r="G246" t="s">
        <v>554</v>
      </c>
      <c r="H246" t="s">
        <v>555</v>
      </c>
      <c r="I246" t="s">
        <v>556</v>
      </c>
      <c r="J246">
        <v>1084768</v>
      </c>
      <c r="K246">
        <v>12</v>
      </c>
      <c r="L246">
        <v>1</v>
      </c>
      <c r="M246">
        <v>6</v>
      </c>
      <c r="N246">
        <v>66</v>
      </c>
      <c r="O246">
        <v>-2.83</v>
      </c>
      <c r="P246">
        <v>10.8</v>
      </c>
      <c r="Q246">
        <v>12</v>
      </c>
      <c r="R246" t="s">
        <v>37</v>
      </c>
      <c r="S246" t="s">
        <v>37</v>
      </c>
      <c r="T246">
        <v>10.8</v>
      </c>
      <c r="U246" t="s">
        <v>37</v>
      </c>
      <c r="V246">
        <v>-2.83</v>
      </c>
      <c r="W246" t="s">
        <v>37</v>
      </c>
    </row>
    <row r="247" spans="1:23" x14ac:dyDescent="0.35">
      <c r="A247">
        <v>3497</v>
      </c>
      <c r="B247">
        <v>0</v>
      </c>
      <c r="C247" t="s">
        <v>31</v>
      </c>
      <c r="D247">
        <v>0</v>
      </c>
      <c r="E247" t="s">
        <v>32</v>
      </c>
      <c r="F247" t="s">
        <v>54</v>
      </c>
      <c r="G247" t="s">
        <v>914</v>
      </c>
      <c r="H247" t="s">
        <v>915</v>
      </c>
      <c r="I247" t="s">
        <v>916</v>
      </c>
      <c r="J247">
        <v>1929465</v>
      </c>
      <c r="K247">
        <v>21</v>
      </c>
      <c r="L247">
        <v>2</v>
      </c>
      <c r="M247">
        <v>7</v>
      </c>
      <c r="N247">
        <v>75</v>
      </c>
      <c r="O247">
        <v>-3.12</v>
      </c>
      <c r="P247">
        <v>11.7</v>
      </c>
      <c r="Q247">
        <v>21</v>
      </c>
      <c r="R247" t="s">
        <v>37</v>
      </c>
      <c r="S247" t="s">
        <v>37</v>
      </c>
      <c r="T247">
        <v>11.7</v>
      </c>
      <c r="U247" t="s">
        <v>37</v>
      </c>
      <c r="V247">
        <v>-3.12</v>
      </c>
      <c r="W247" t="s">
        <v>37</v>
      </c>
    </row>
    <row r="248" spans="1:23" x14ac:dyDescent="0.35">
      <c r="A248">
        <v>3431</v>
      </c>
      <c r="B248">
        <v>0</v>
      </c>
      <c r="C248" t="s">
        <v>31</v>
      </c>
      <c r="D248">
        <v>0</v>
      </c>
      <c r="E248" t="s">
        <v>32</v>
      </c>
      <c r="F248" t="s">
        <v>54</v>
      </c>
      <c r="G248" t="s">
        <v>368</v>
      </c>
      <c r="H248" t="s">
        <v>369</v>
      </c>
      <c r="I248" t="s">
        <v>370</v>
      </c>
      <c r="J248">
        <v>1977583</v>
      </c>
      <c r="K248">
        <v>10</v>
      </c>
      <c r="L248">
        <v>2</v>
      </c>
      <c r="M248">
        <v>5.4</v>
      </c>
      <c r="N248">
        <v>63</v>
      </c>
      <c r="O248">
        <v>-2.31</v>
      </c>
      <c r="P248">
        <v>11.2</v>
      </c>
      <c r="Q248">
        <v>10</v>
      </c>
      <c r="R248" t="s">
        <v>37</v>
      </c>
      <c r="S248" t="s">
        <v>37</v>
      </c>
      <c r="T248">
        <v>11.2</v>
      </c>
      <c r="U248" t="s">
        <v>37</v>
      </c>
      <c r="V248">
        <v>-2.31</v>
      </c>
      <c r="W248" t="s">
        <v>37</v>
      </c>
    </row>
    <row r="249" spans="1:23" x14ac:dyDescent="0.35">
      <c r="A249">
        <v>1576</v>
      </c>
      <c r="B249">
        <v>0</v>
      </c>
      <c r="C249" t="s">
        <v>31</v>
      </c>
      <c r="D249">
        <v>0</v>
      </c>
      <c r="E249" t="s">
        <v>32</v>
      </c>
      <c r="F249" t="s">
        <v>54</v>
      </c>
      <c r="G249" t="s">
        <v>995</v>
      </c>
      <c r="H249" t="s">
        <v>996</v>
      </c>
      <c r="I249" t="s">
        <v>997</v>
      </c>
      <c r="J249">
        <v>2370727</v>
      </c>
      <c r="K249">
        <v>23</v>
      </c>
      <c r="L249">
        <v>2</v>
      </c>
      <c r="M249">
        <v>7.1</v>
      </c>
      <c r="N249">
        <v>79.3</v>
      </c>
      <c r="O249">
        <v>-3.92</v>
      </c>
      <c r="P249">
        <v>12.3</v>
      </c>
      <c r="Q249">
        <v>23</v>
      </c>
      <c r="R249" t="s">
        <v>37</v>
      </c>
      <c r="S249" t="s">
        <v>37</v>
      </c>
      <c r="T249">
        <v>12.3</v>
      </c>
      <c r="U249" t="s">
        <v>37</v>
      </c>
      <c r="V249">
        <v>-3.92</v>
      </c>
      <c r="W249" t="s">
        <v>37</v>
      </c>
    </row>
    <row r="250" spans="1:23" x14ac:dyDescent="0.35">
      <c r="A250">
        <v>3465</v>
      </c>
      <c r="B250">
        <v>0</v>
      </c>
      <c r="C250" t="s">
        <v>31</v>
      </c>
      <c r="D250">
        <v>0</v>
      </c>
      <c r="E250" t="s">
        <v>32</v>
      </c>
      <c r="F250" t="s">
        <v>54</v>
      </c>
      <c r="G250" t="s">
        <v>86</v>
      </c>
      <c r="H250" t="s">
        <v>87</v>
      </c>
      <c r="I250" t="s">
        <v>88</v>
      </c>
      <c r="J250">
        <v>2720261</v>
      </c>
      <c r="K250">
        <v>7</v>
      </c>
      <c r="L250">
        <v>2</v>
      </c>
      <c r="M250">
        <v>5.4</v>
      </c>
      <c r="N250">
        <v>64.599999999999994</v>
      </c>
      <c r="O250">
        <v>-2.97</v>
      </c>
      <c r="P250">
        <v>10.8</v>
      </c>
      <c r="Q250">
        <v>7</v>
      </c>
      <c r="R250" t="s">
        <v>37</v>
      </c>
      <c r="S250" t="s">
        <v>37</v>
      </c>
      <c r="T250">
        <v>10.8</v>
      </c>
      <c r="U250" t="s">
        <v>37</v>
      </c>
      <c r="V250">
        <v>-2.97</v>
      </c>
      <c r="W250" t="s">
        <v>37</v>
      </c>
    </row>
    <row r="251" spans="1:23" x14ac:dyDescent="0.35">
      <c r="A251">
        <v>2542</v>
      </c>
      <c r="B251">
        <v>0</v>
      </c>
      <c r="C251" t="s">
        <v>31</v>
      </c>
      <c r="D251">
        <v>0</v>
      </c>
      <c r="E251" t="s">
        <v>32</v>
      </c>
      <c r="F251" t="s">
        <v>54</v>
      </c>
      <c r="G251" t="s">
        <v>194</v>
      </c>
      <c r="H251" t="s">
        <v>195</v>
      </c>
      <c r="I251" t="s">
        <v>196</v>
      </c>
      <c r="J251">
        <v>3755357</v>
      </c>
      <c r="K251">
        <v>8</v>
      </c>
      <c r="L251">
        <v>2</v>
      </c>
      <c r="M251">
        <v>5.8</v>
      </c>
      <c r="N251">
        <v>65.2</v>
      </c>
      <c r="O251">
        <v>-2.35</v>
      </c>
      <c r="P251">
        <v>11.4</v>
      </c>
      <c r="Q251">
        <v>8</v>
      </c>
      <c r="R251" t="s">
        <v>37</v>
      </c>
      <c r="S251" t="s">
        <v>37</v>
      </c>
      <c r="T251">
        <v>11.4</v>
      </c>
      <c r="U251" t="s">
        <v>37</v>
      </c>
      <c r="V251">
        <v>-2.35</v>
      </c>
      <c r="W251" t="s">
        <v>37</v>
      </c>
    </row>
    <row r="252" spans="1:23" x14ac:dyDescent="0.35">
      <c r="A252">
        <v>3478</v>
      </c>
      <c r="B252">
        <v>0</v>
      </c>
      <c r="C252" t="s">
        <v>31</v>
      </c>
      <c r="D252">
        <v>0</v>
      </c>
      <c r="E252" t="s">
        <v>32</v>
      </c>
      <c r="F252" t="s">
        <v>54</v>
      </c>
      <c r="G252" t="s">
        <v>365</v>
      </c>
      <c r="H252" t="s">
        <v>366</v>
      </c>
      <c r="I252" t="s">
        <v>367</v>
      </c>
      <c r="J252">
        <v>3782153</v>
      </c>
      <c r="K252">
        <v>10</v>
      </c>
      <c r="L252">
        <v>2</v>
      </c>
      <c r="M252">
        <v>5.2</v>
      </c>
      <c r="N252">
        <v>62</v>
      </c>
      <c r="O252">
        <v>-2.3199999999999998</v>
      </c>
      <c r="P252">
        <v>11</v>
      </c>
      <c r="Q252">
        <v>10</v>
      </c>
      <c r="R252" t="s">
        <v>37</v>
      </c>
      <c r="S252" t="s">
        <v>37</v>
      </c>
      <c r="T252">
        <v>11</v>
      </c>
      <c r="U252" t="s">
        <v>37</v>
      </c>
      <c r="V252">
        <v>-2.3199999999999998</v>
      </c>
      <c r="W252" t="s">
        <v>37</v>
      </c>
    </row>
    <row r="253" spans="1:23" x14ac:dyDescent="0.35">
      <c r="A253">
        <v>4409</v>
      </c>
      <c r="B253">
        <v>0</v>
      </c>
      <c r="C253" t="s">
        <v>31</v>
      </c>
      <c r="D253">
        <v>0</v>
      </c>
      <c r="E253" t="s">
        <v>32</v>
      </c>
      <c r="F253" t="s">
        <v>54</v>
      </c>
      <c r="G253" t="s">
        <v>704</v>
      </c>
      <c r="H253" t="s">
        <v>705</v>
      </c>
      <c r="I253" t="s">
        <v>706</v>
      </c>
      <c r="J253">
        <v>3968996</v>
      </c>
      <c r="K253">
        <v>14</v>
      </c>
      <c r="L253">
        <v>1</v>
      </c>
      <c r="M253">
        <v>6.4</v>
      </c>
      <c r="N253">
        <v>70</v>
      </c>
      <c r="O253">
        <v>-3.47</v>
      </c>
      <c r="P253">
        <v>11.5</v>
      </c>
      <c r="Q253">
        <v>14</v>
      </c>
      <c r="R253" t="s">
        <v>37</v>
      </c>
      <c r="S253" t="s">
        <v>37</v>
      </c>
      <c r="T253">
        <v>11.5</v>
      </c>
      <c r="U253" t="s">
        <v>37</v>
      </c>
      <c r="V253">
        <v>-3.47</v>
      </c>
      <c r="W253" t="s">
        <v>37</v>
      </c>
    </row>
    <row r="254" spans="1:23" x14ac:dyDescent="0.35">
      <c r="A254">
        <v>3438</v>
      </c>
      <c r="B254">
        <v>0</v>
      </c>
      <c r="C254" t="s">
        <v>31</v>
      </c>
      <c r="D254">
        <v>0</v>
      </c>
      <c r="E254" t="s">
        <v>32</v>
      </c>
      <c r="F254" t="s">
        <v>54</v>
      </c>
      <c r="G254" t="s">
        <v>371</v>
      </c>
      <c r="H254" t="s">
        <v>372</v>
      </c>
      <c r="I254" t="s">
        <v>373</v>
      </c>
      <c r="J254">
        <v>4413715</v>
      </c>
      <c r="K254">
        <v>10</v>
      </c>
      <c r="L254">
        <v>1</v>
      </c>
      <c r="M254">
        <v>5.3</v>
      </c>
      <c r="N254">
        <v>65</v>
      </c>
      <c r="O254">
        <v>-3.95</v>
      </c>
      <c r="P254">
        <v>11.2</v>
      </c>
      <c r="Q254">
        <v>10</v>
      </c>
      <c r="R254" t="s">
        <v>37</v>
      </c>
      <c r="S254" t="s">
        <v>37</v>
      </c>
      <c r="T254">
        <v>11.2</v>
      </c>
      <c r="U254" t="s">
        <v>37</v>
      </c>
      <c r="V254">
        <v>-3.95</v>
      </c>
      <c r="W254" t="s">
        <v>37</v>
      </c>
    </row>
    <row r="255" spans="1:23" x14ac:dyDescent="0.35">
      <c r="A255">
        <v>1613</v>
      </c>
      <c r="B255">
        <v>0</v>
      </c>
      <c r="C255" t="s">
        <v>31</v>
      </c>
      <c r="D255">
        <v>0</v>
      </c>
      <c r="E255" t="s">
        <v>32</v>
      </c>
      <c r="F255" t="s">
        <v>54</v>
      </c>
      <c r="G255" t="s">
        <v>203</v>
      </c>
      <c r="H255" t="s">
        <v>204</v>
      </c>
      <c r="I255" t="s">
        <v>205</v>
      </c>
      <c r="J255">
        <v>4521924</v>
      </c>
      <c r="K255">
        <v>8</v>
      </c>
      <c r="L255">
        <v>1</v>
      </c>
      <c r="M255">
        <v>6.4</v>
      </c>
      <c r="N255">
        <v>68.900000000000006</v>
      </c>
      <c r="O255">
        <v>-3.1</v>
      </c>
      <c r="P255">
        <v>11.6</v>
      </c>
      <c r="Q255">
        <v>8</v>
      </c>
      <c r="R255" t="s">
        <v>37</v>
      </c>
      <c r="S255" t="s">
        <v>37</v>
      </c>
      <c r="T255">
        <v>11.6</v>
      </c>
      <c r="U255" t="s">
        <v>37</v>
      </c>
      <c r="V255">
        <v>-3.1</v>
      </c>
      <c r="W255" t="s">
        <v>37</v>
      </c>
    </row>
    <row r="256" spans="1:23" x14ac:dyDescent="0.35">
      <c r="A256">
        <v>2538</v>
      </c>
      <c r="B256">
        <v>0</v>
      </c>
      <c r="C256" t="s">
        <v>31</v>
      </c>
      <c r="D256">
        <v>0</v>
      </c>
      <c r="E256" t="s">
        <v>32</v>
      </c>
      <c r="F256" t="s">
        <v>54</v>
      </c>
      <c r="G256" t="s">
        <v>359</v>
      </c>
      <c r="H256" t="s">
        <v>360</v>
      </c>
      <c r="I256" t="s">
        <v>361</v>
      </c>
      <c r="J256">
        <v>4684097</v>
      </c>
      <c r="K256">
        <v>10</v>
      </c>
      <c r="L256">
        <v>1</v>
      </c>
      <c r="M256">
        <v>5.9</v>
      </c>
      <c r="N256">
        <v>67.599999999999994</v>
      </c>
      <c r="O256">
        <v>-3.64</v>
      </c>
      <c r="P256">
        <v>10.7</v>
      </c>
      <c r="Q256">
        <v>10</v>
      </c>
      <c r="R256" t="s">
        <v>37</v>
      </c>
      <c r="S256" t="s">
        <v>37</v>
      </c>
      <c r="T256">
        <v>10.7</v>
      </c>
      <c r="U256" t="s">
        <v>37</v>
      </c>
      <c r="V256">
        <v>-3.64</v>
      </c>
      <c r="W256" t="s">
        <v>37</v>
      </c>
    </row>
    <row r="257" spans="1:23" x14ac:dyDescent="0.35">
      <c r="A257">
        <v>3440</v>
      </c>
      <c r="B257">
        <v>0</v>
      </c>
      <c r="C257" t="s">
        <v>31</v>
      </c>
      <c r="D257">
        <v>0</v>
      </c>
      <c r="E257" t="s">
        <v>32</v>
      </c>
      <c r="F257" t="s">
        <v>54</v>
      </c>
      <c r="G257" t="s">
        <v>160</v>
      </c>
      <c r="H257" t="s">
        <v>161</v>
      </c>
      <c r="I257" t="s">
        <v>162</v>
      </c>
      <c r="J257">
        <v>5058284</v>
      </c>
      <c r="K257">
        <v>8</v>
      </c>
      <c r="L257">
        <v>2</v>
      </c>
      <c r="M257">
        <v>4.5</v>
      </c>
      <c r="N257">
        <v>59.5</v>
      </c>
      <c r="O257">
        <v>-2.8</v>
      </c>
      <c r="P257">
        <v>10</v>
      </c>
      <c r="Q257">
        <v>8</v>
      </c>
      <c r="R257" t="s">
        <v>37</v>
      </c>
      <c r="S257" t="s">
        <v>37</v>
      </c>
      <c r="T257">
        <v>10</v>
      </c>
      <c r="U257" t="s">
        <v>37</v>
      </c>
      <c r="V257">
        <v>-2.8</v>
      </c>
      <c r="W257" t="s">
        <v>37</v>
      </c>
    </row>
    <row r="258" spans="1:23" x14ac:dyDescent="0.35">
      <c r="A258">
        <v>3616</v>
      </c>
      <c r="B258">
        <v>0</v>
      </c>
      <c r="C258" t="s">
        <v>31</v>
      </c>
      <c r="D258">
        <v>0</v>
      </c>
      <c r="E258" t="s">
        <v>32</v>
      </c>
      <c r="F258" t="s">
        <v>54</v>
      </c>
      <c r="G258" t="s">
        <v>806</v>
      </c>
      <c r="H258" t="s">
        <v>807</v>
      </c>
      <c r="I258" t="s">
        <v>808</v>
      </c>
      <c r="J258">
        <v>5058531</v>
      </c>
      <c r="K258">
        <v>17</v>
      </c>
      <c r="L258">
        <v>1</v>
      </c>
      <c r="M258">
        <v>7.5</v>
      </c>
      <c r="N258">
        <v>75.5</v>
      </c>
      <c r="O258">
        <v>-3.11</v>
      </c>
      <c r="P258">
        <v>11.9</v>
      </c>
      <c r="Q258">
        <v>17</v>
      </c>
      <c r="R258" t="s">
        <v>37</v>
      </c>
      <c r="S258" t="s">
        <v>37</v>
      </c>
      <c r="T258">
        <v>11.9</v>
      </c>
      <c r="U258" t="s">
        <v>37</v>
      </c>
      <c r="V258">
        <v>-3.11</v>
      </c>
      <c r="W258" t="s">
        <v>37</v>
      </c>
    </row>
    <row r="259" spans="1:23" x14ac:dyDescent="0.35">
      <c r="A259">
        <v>2619</v>
      </c>
      <c r="B259">
        <v>0</v>
      </c>
      <c r="C259" t="s">
        <v>31</v>
      </c>
      <c r="D259">
        <v>0</v>
      </c>
      <c r="E259" t="s">
        <v>32</v>
      </c>
      <c r="F259" t="s">
        <v>54</v>
      </c>
      <c r="G259" t="s">
        <v>644</v>
      </c>
      <c r="H259" t="s">
        <v>645</v>
      </c>
      <c r="I259" t="s">
        <v>646</v>
      </c>
      <c r="J259">
        <v>5070918</v>
      </c>
      <c r="K259">
        <v>13</v>
      </c>
      <c r="L259">
        <v>1</v>
      </c>
      <c r="M259">
        <v>6.1</v>
      </c>
      <c r="N259">
        <v>68</v>
      </c>
      <c r="O259">
        <v>-3.38</v>
      </c>
      <c r="P259">
        <v>11.2</v>
      </c>
      <c r="Q259">
        <v>13</v>
      </c>
      <c r="R259" t="s">
        <v>37</v>
      </c>
      <c r="S259" t="s">
        <v>37</v>
      </c>
      <c r="T259">
        <v>11.2</v>
      </c>
      <c r="U259" t="s">
        <v>37</v>
      </c>
      <c r="V259">
        <v>-3.38</v>
      </c>
      <c r="W259" t="s">
        <v>37</v>
      </c>
    </row>
    <row r="260" spans="1:23" x14ac:dyDescent="0.35">
      <c r="A260">
        <v>4380</v>
      </c>
      <c r="B260">
        <v>0</v>
      </c>
      <c r="C260" t="s">
        <v>31</v>
      </c>
      <c r="D260">
        <v>0</v>
      </c>
      <c r="E260" t="s">
        <v>32</v>
      </c>
      <c r="F260" t="s">
        <v>54</v>
      </c>
      <c r="G260" t="s">
        <v>55</v>
      </c>
      <c r="H260" t="s">
        <v>56</v>
      </c>
      <c r="I260" t="s">
        <v>57</v>
      </c>
      <c r="J260">
        <v>5086032</v>
      </c>
      <c r="K260">
        <v>6</v>
      </c>
      <c r="L260">
        <v>1</v>
      </c>
      <c r="M260">
        <v>5.9</v>
      </c>
      <c r="N260">
        <v>66.5</v>
      </c>
      <c r="O260">
        <v>-3.24</v>
      </c>
      <c r="P260">
        <v>11.8</v>
      </c>
      <c r="Q260">
        <v>6</v>
      </c>
      <c r="R260" t="s">
        <v>37</v>
      </c>
      <c r="S260" t="s">
        <v>37</v>
      </c>
      <c r="T260">
        <v>11.8</v>
      </c>
      <c r="U260" t="s">
        <v>37</v>
      </c>
      <c r="V260">
        <v>-3.24</v>
      </c>
      <c r="W260" t="s">
        <v>37</v>
      </c>
    </row>
    <row r="261" spans="1:23" x14ac:dyDescent="0.35">
      <c r="A261">
        <v>2522</v>
      </c>
      <c r="B261">
        <v>0</v>
      </c>
      <c r="C261" t="s">
        <v>31</v>
      </c>
      <c r="D261">
        <v>0</v>
      </c>
      <c r="E261" t="s">
        <v>32</v>
      </c>
      <c r="F261" t="s">
        <v>54</v>
      </c>
      <c r="G261" t="s">
        <v>169</v>
      </c>
      <c r="H261" t="s">
        <v>170</v>
      </c>
      <c r="I261" t="s">
        <v>171</v>
      </c>
      <c r="J261">
        <v>5143501</v>
      </c>
      <c r="K261">
        <v>8</v>
      </c>
      <c r="L261">
        <v>1</v>
      </c>
      <c r="M261">
        <v>5.5</v>
      </c>
      <c r="N261">
        <v>65</v>
      </c>
      <c r="O261">
        <v>-3.52</v>
      </c>
      <c r="P261">
        <v>10.8</v>
      </c>
      <c r="Q261">
        <v>8</v>
      </c>
      <c r="R261" t="s">
        <v>37</v>
      </c>
      <c r="S261" t="s">
        <v>37</v>
      </c>
      <c r="T261">
        <v>10.8</v>
      </c>
      <c r="U261" t="s">
        <v>37</v>
      </c>
      <c r="V261">
        <v>-3.52</v>
      </c>
      <c r="W261" t="s">
        <v>37</v>
      </c>
    </row>
    <row r="262" spans="1:23" x14ac:dyDescent="0.35">
      <c r="A262">
        <v>3498</v>
      </c>
      <c r="B262">
        <v>0</v>
      </c>
      <c r="C262" t="s">
        <v>31</v>
      </c>
      <c r="D262">
        <v>0</v>
      </c>
      <c r="E262" t="s">
        <v>32</v>
      </c>
      <c r="F262" t="s">
        <v>54</v>
      </c>
      <c r="G262" t="s">
        <v>785</v>
      </c>
      <c r="H262" t="s">
        <v>786</v>
      </c>
      <c r="I262" t="s">
        <v>787</v>
      </c>
      <c r="J262">
        <v>5348220</v>
      </c>
      <c r="K262">
        <v>16</v>
      </c>
      <c r="L262">
        <v>1</v>
      </c>
      <c r="M262">
        <v>7.7</v>
      </c>
      <c r="N262">
        <v>77</v>
      </c>
      <c r="O262">
        <v>-3.15</v>
      </c>
      <c r="P262">
        <v>11.4</v>
      </c>
      <c r="Q262">
        <v>16</v>
      </c>
      <c r="R262" t="s">
        <v>37</v>
      </c>
      <c r="S262" t="s">
        <v>37</v>
      </c>
      <c r="T262">
        <v>11.4</v>
      </c>
      <c r="U262" t="s">
        <v>37</v>
      </c>
      <c r="V262">
        <v>-3.15</v>
      </c>
      <c r="W262" t="s">
        <v>37</v>
      </c>
    </row>
    <row r="263" spans="1:23" x14ac:dyDescent="0.35">
      <c r="A263">
        <v>3426</v>
      </c>
      <c r="B263">
        <v>0</v>
      </c>
      <c r="C263" t="s">
        <v>31</v>
      </c>
      <c r="D263">
        <v>0</v>
      </c>
      <c r="E263" t="s">
        <v>32</v>
      </c>
      <c r="F263" t="s">
        <v>54</v>
      </c>
      <c r="G263" t="s">
        <v>1022</v>
      </c>
      <c r="H263" t="s">
        <v>1023</v>
      </c>
      <c r="I263" t="s">
        <v>1024</v>
      </c>
      <c r="J263">
        <v>5668575</v>
      </c>
      <c r="K263">
        <v>24</v>
      </c>
      <c r="L263">
        <v>1</v>
      </c>
      <c r="M263">
        <v>7.9</v>
      </c>
      <c r="N263">
        <v>75.599999999999994</v>
      </c>
      <c r="O263">
        <v>-2.64</v>
      </c>
      <c r="P263">
        <v>11.1</v>
      </c>
      <c r="Q263">
        <v>24</v>
      </c>
      <c r="R263" t="s">
        <v>37</v>
      </c>
      <c r="S263" t="s">
        <v>37</v>
      </c>
      <c r="T263">
        <v>11.1</v>
      </c>
      <c r="U263" t="s">
        <v>37</v>
      </c>
      <c r="V263">
        <v>-2.64</v>
      </c>
      <c r="W263" t="s">
        <v>37</v>
      </c>
    </row>
    <row r="264" spans="1:23" x14ac:dyDescent="0.35">
      <c r="A264">
        <v>2520</v>
      </c>
      <c r="B264">
        <v>0</v>
      </c>
      <c r="C264" t="s">
        <v>31</v>
      </c>
      <c r="D264">
        <v>0</v>
      </c>
      <c r="E264" t="s">
        <v>32</v>
      </c>
      <c r="F264" t="s">
        <v>54</v>
      </c>
      <c r="G264" t="s">
        <v>1025</v>
      </c>
      <c r="H264" t="s">
        <v>1026</v>
      </c>
      <c r="I264" t="s">
        <v>1027</v>
      </c>
      <c r="J264">
        <v>5677718</v>
      </c>
      <c r="K264">
        <v>24</v>
      </c>
      <c r="L264">
        <v>1</v>
      </c>
      <c r="M264">
        <v>6</v>
      </c>
      <c r="N264">
        <v>66.2</v>
      </c>
      <c r="O264">
        <v>-3.19</v>
      </c>
      <c r="P264">
        <v>11.4</v>
      </c>
      <c r="Q264">
        <v>24</v>
      </c>
      <c r="R264" t="s">
        <v>37</v>
      </c>
      <c r="S264" t="s">
        <v>37</v>
      </c>
      <c r="T264">
        <v>11.4</v>
      </c>
      <c r="U264" t="s">
        <v>37</v>
      </c>
      <c r="V264">
        <v>-3.19</v>
      </c>
      <c r="W264" t="s">
        <v>37</v>
      </c>
    </row>
    <row r="265" spans="1:23" x14ac:dyDescent="0.35">
      <c r="A265">
        <v>1632</v>
      </c>
      <c r="B265">
        <v>0</v>
      </c>
      <c r="C265" t="s">
        <v>31</v>
      </c>
      <c r="D265">
        <v>0</v>
      </c>
      <c r="E265" t="s">
        <v>32</v>
      </c>
      <c r="F265" t="s">
        <v>54</v>
      </c>
      <c r="G265" t="s">
        <v>461</v>
      </c>
      <c r="H265" t="s">
        <v>462</v>
      </c>
      <c r="I265" t="s">
        <v>463</v>
      </c>
      <c r="J265">
        <v>5762171</v>
      </c>
      <c r="K265">
        <v>11</v>
      </c>
      <c r="L265">
        <v>1</v>
      </c>
      <c r="M265">
        <v>6.4</v>
      </c>
      <c r="N265">
        <v>69.599999999999994</v>
      </c>
      <c r="O265">
        <v>-3.34</v>
      </c>
      <c r="P265">
        <v>11.1</v>
      </c>
      <c r="Q265">
        <v>11</v>
      </c>
      <c r="R265" t="s">
        <v>37</v>
      </c>
      <c r="S265" t="s">
        <v>37</v>
      </c>
      <c r="T265">
        <v>11.1</v>
      </c>
      <c r="U265" t="s">
        <v>37</v>
      </c>
      <c r="V265">
        <v>-3.34</v>
      </c>
      <c r="W265" t="s">
        <v>37</v>
      </c>
    </row>
    <row r="266" spans="1:23" x14ac:dyDescent="0.35">
      <c r="A266">
        <v>3486</v>
      </c>
      <c r="B266">
        <v>0</v>
      </c>
      <c r="C266" t="s">
        <v>31</v>
      </c>
      <c r="D266">
        <v>0</v>
      </c>
      <c r="E266" t="s">
        <v>32</v>
      </c>
      <c r="F266" t="s">
        <v>54</v>
      </c>
      <c r="G266" t="s">
        <v>863</v>
      </c>
      <c r="H266" t="s">
        <v>864</v>
      </c>
      <c r="I266" t="s">
        <v>865</v>
      </c>
      <c r="J266">
        <v>6098632</v>
      </c>
      <c r="K266">
        <v>19</v>
      </c>
      <c r="L266">
        <v>1</v>
      </c>
      <c r="M266">
        <v>7</v>
      </c>
      <c r="N266">
        <v>72</v>
      </c>
      <c r="O266">
        <v>-2.99</v>
      </c>
      <c r="P266">
        <v>11.3</v>
      </c>
      <c r="Q266">
        <v>19</v>
      </c>
      <c r="R266" t="s">
        <v>37</v>
      </c>
      <c r="S266" t="s">
        <v>37</v>
      </c>
      <c r="T266">
        <v>11.3</v>
      </c>
      <c r="U266" t="s">
        <v>37</v>
      </c>
      <c r="V266">
        <v>-2.99</v>
      </c>
      <c r="W266" t="s">
        <v>37</v>
      </c>
    </row>
    <row r="267" spans="1:23" x14ac:dyDescent="0.35">
      <c r="A267">
        <v>3485</v>
      </c>
      <c r="B267">
        <v>0</v>
      </c>
      <c r="C267" t="s">
        <v>31</v>
      </c>
      <c r="D267">
        <v>0</v>
      </c>
      <c r="E267" t="s">
        <v>32</v>
      </c>
      <c r="F267" t="s">
        <v>54</v>
      </c>
      <c r="G267" t="s">
        <v>362</v>
      </c>
      <c r="H267" t="s">
        <v>363</v>
      </c>
      <c r="I267" t="s">
        <v>364</v>
      </c>
      <c r="J267">
        <v>6157638</v>
      </c>
      <c r="K267">
        <v>10</v>
      </c>
      <c r="L267">
        <v>1</v>
      </c>
      <c r="M267">
        <v>6.7</v>
      </c>
      <c r="N267">
        <v>69.3</v>
      </c>
      <c r="O267">
        <v>-2.65</v>
      </c>
      <c r="P267">
        <v>10.9</v>
      </c>
      <c r="Q267">
        <v>10</v>
      </c>
      <c r="R267" t="s">
        <v>37</v>
      </c>
      <c r="S267" t="s">
        <v>37</v>
      </c>
      <c r="T267">
        <v>10.9</v>
      </c>
      <c r="U267" t="s">
        <v>37</v>
      </c>
      <c r="V267">
        <v>-2.65</v>
      </c>
      <c r="W267" t="s">
        <v>37</v>
      </c>
    </row>
    <row r="268" spans="1:23" x14ac:dyDescent="0.35">
      <c r="A268">
        <v>2566</v>
      </c>
      <c r="B268">
        <v>0</v>
      </c>
      <c r="C268" t="s">
        <v>31</v>
      </c>
      <c r="D268">
        <v>0</v>
      </c>
      <c r="E268" t="s">
        <v>32</v>
      </c>
      <c r="F268" t="s">
        <v>54</v>
      </c>
      <c r="G268" t="s">
        <v>908</v>
      </c>
      <c r="H268" t="s">
        <v>909</v>
      </c>
      <c r="I268" t="s">
        <v>910</v>
      </c>
      <c r="J268">
        <v>6751600</v>
      </c>
      <c r="K268">
        <v>21</v>
      </c>
      <c r="L268">
        <v>1</v>
      </c>
      <c r="M268">
        <v>6.6</v>
      </c>
      <c r="N268">
        <v>73.5</v>
      </c>
      <c r="O268">
        <v>-4.1100000000000003</v>
      </c>
      <c r="P268">
        <v>10.8</v>
      </c>
      <c r="Q268">
        <v>21</v>
      </c>
      <c r="R268" t="s">
        <v>37</v>
      </c>
      <c r="S268" t="s">
        <v>37</v>
      </c>
      <c r="T268">
        <v>10.8</v>
      </c>
      <c r="U268" t="s">
        <v>37</v>
      </c>
      <c r="V268">
        <v>-4.1100000000000003</v>
      </c>
      <c r="W268" t="s">
        <v>37</v>
      </c>
    </row>
    <row r="269" spans="1:23" x14ac:dyDescent="0.35">
      <c r="A269">
        <v>3418</v>
      </c>
      <c r="B269">
        <v>0</v>
      </c>
      <c r="C269" t="s">
        <v>31</v>
      </c>
      <c r="D269">
        <v>0</v>
      </c>
      <c r="E269" t="s">
        <v>32</v>
      </c>
      <c r="F269" t="s">
        <v>54</v>
      </c>
      <c r="G269" t="s">
        <v>1242</v>
      </c>
      <c r="H269" t="s">
        <v>1243</v>
      </c>
      <c r="I269" t="s">
        <v>1244</v>
      </c>
      <c r="J269">
        <v>7122416</v>
      </c>
      <c r="K269">
        <v>40</v>
      </c>
      <c r="L269">
        <v>1</v>
      </c>
      <c r="M269">
        <v>7.5</v>
      </c>
      <c r="N269">
        <v>77.599999999999994</v>
      </c>
      <c r="O269">
        <v>-3.75</v>
      </c>
      <c r="P269">
        <v>11</v>
      </c>
      <c r="Q269">
        <v>40</v>
      </c>
      <c r="R269" t="s">
        <v>37</v>
      </c>
      <c r="S269" t="s">
        <v>37</v>
      </c>
      <c r="T269">
        <v>11</v>
      </c>
      <c r="U269" t="s">
        <v>37</v>
      </c>
      <c r="V269">
        <v>-3.75</v>
      </c>
      <c r="W269" t="s">
        <v>37</v>
      </c>
    </row>
    <row r="270" spans="1:23" x14ac:dyDescent="0.35">
      <c r="A270">
        <v>3448</v>
      </c>
      <c r="B270">
        <v>0</v>
      </c>
      <c r="C270" t="s">
        <v>31</v>
      </c>
      <c r="D270">
        <v>0</v>
      </c>
      <c r="E270" t="s">
        <v>32</v>
      </c>
      <c r="F270" t="s">
        <v>54</v>
      </c>
      <c r="G270" t="s">
        <v>905</v>
      </c>
      <c r="H270" t="s">
        <v>906</v>
      </c>
      <c r="I270" t="s">
        <v>907</v>
      </c>
      <c r="J270">
        <v>7221264</v>
      </c>
      <c r="K270">
        <v>21</v>
      </c>
      <c r="L270">
        <v>2</v>
      </c>
      <c r="M270">
        <v>5.6</v>
      </c>
      <c r="N270">
        <v>69.599999999999994</v>
      </c>
      <c r="O270">
        <v>-4.17</v>
      </c>
      <c r="P270">
        <v>9.5</v>
      </c>
      <c r="Q270">
        <v>21</v>
      </c>
      <c r="R270" t="s">
        <v>37</v>
      </c>
      <c r="S270" t="s">
        <v>37</v>
      </c>
      <c r="T270">
        <v>9.5</v>
      </c>
      <c r="U270" t="s">
        <v>37</v>
      </c>
      <c r="V270">
        <v>-4.17</v>
      </c>
      <c r="W270" t="s">
        <v>37</v>
      </c>
    </row>
    <row r="271" spans="1:23" x14ac:dyDescent="0.35">
      <c r="A271">
        <v>4452</v>
      </c>
      <c r="B271">
        <v>0</v>
      </c>
      <c r="C271" t="s">
        <v>31</v>
      </c>
      <c r="D271">
        <v>0</v>
      </c>
      <c r="E271" t="s">
        <v>32</v>
      </c>
      <c r="F271" t="s">
        <v>54</v>
      </c>
      <c r="G271" t="s">
        <v>950</v>
      </c>
      <c r="H271" t="s">
        <v>951</v>
      </c>
      <c r="I271" t="s">
        <v>952</v>
      </c>
      <c r="J271">
        <v>7784820</v>
      </c>
      <c r="K271">
        <v>22</v>
      </c>
      <c r="L271">
        <v>2</v>
      </c>
      <c r="M271">
        <v>6.7</v>
      </c>
      <c r="N271">
        <v>66.8</v>
      </c>
      <c r="O271">
        <v>-1.24</v>
      </c>
      <c r="P271">
        <v>11.1</v>
      </c>
      <c r="Q271">
        <v>22</v>
      </c>
      <c r="R271" t="s">
        <v>37</v>
      </c>
      <c r="S271" t="s">
        <v>37</v>
      </c>
      <c r="T271">
        <v>11.1</v>
      </c>
      <c r="U271" t="s">
        <v>37</v>
      </c>
      <c r="V271">
        <v>-1.24</v>
      </c>
      <c r="W271" t="s">
        <v>37</v>
      </c>
    </row>
    <row r="272" spans="1:23" x14ac:dyDescent="0.35">
      <c r="A272">
        <v>3443</v>
      </c>
      <c r="B272">
        <v>0</v>
      </c>
      <c r="C272" t="s">
        <v>31</v>
      </c>
      <c r="D272">
        <v>0</v>
      </c>
      <c r="E272" t="s">
        <v>32</v>
      </c>
      <c r="F272" t="s">
        <v>54</v>
      </c>
      <c r="G272" t="s">
        <v>93</v>
      </c>
      <c r="H272" t="s">
        <v>94</v>
      </c>
      <c r="I272" t="s">
        <v>95</v>
      </c>
      <c r="J272">
        <v>8862689</v>
      </c>
      <c r="K272">
        <v>7</v>
      </c>
      <c r="L272">
        <v>1</v>
      </c>
      <c r="M272">
        <v>5</v>
      </c>
      <c r="N272">
        <v>61.7</v>
      </c>
      <c r="O272">
        <v>-3.2</v>
      </c>
      <c r="P272">
        <v>11</v>
      </c>
      <c r="Q272">
        <v>7</v>
      </c>
      <c r="R272" t="s">
        <v>37</v>
      </c>
      <c r="S272" t="s">
        <v>37</v>
      </c>
      <c r="T272">
        <v>11</v>
      </c>
      <c r="U272" t="s">
        <v>37</v>
      </c>
      <c r="V272">
        <v>-3.2</v>
      </c>
      <c r="W272" t="s">
        <v>37</v>
      </c>
    </row>
    <row r="273" spans="1:23" x14ac:dyDescent="0.35">
      <c r="A273">
        <v>2615</v>
      </c>
      <c r="B273">
        <v>0</v>
      </c>
      <c r="C273" t="s">
        <v>31</v>
      </c>
      <c r="D273">
        <v>0</v>
      </c>
      <c r="E273" t="s">
        <v>32</v>
      </c>
      <c r="F273" t="s">
        <v>54</v>
      </c>
      <c r="G273" t="s">
        <v>102</v>
      </c>
      <c r="H273" t="s">
        <v>103</v>
      </c>
      <c r="I273" t="s">
        <v>104</v>
      </c>
      <c r="J273">
        <v>9966952</v>
      </c>
      <c r="K273">
        <v>7</v>
      </c>
      <c r="L273">
        <v>2</v>
      </c>
      <c r="M273">
        <v>4.9000000000000004</v>
      </c>
      <c r="N273">
        <v>60.4</v>
      </c>
      <c r="O273">
        <v>-2.2599999999999998</v>
      </c>
      <c r="P273">
        <v>11.3</v>
      </c>
      <c r="Q273">
        <v>7</v>
      </c>
      <c r="R273" t="s">
        <v>37</v>
      </c>
      <c r="S273" t="s">
        <v>37</v>
      </c>
      <c r="T273">
        <v>11.3</v>
      </c>
      <c r="U273" t="s">
        <v>37</v>
      </c>
      <c r="V273">
        <v>-2.2599999999999998</v>
      </c>
      <c r="W273" t="s">
        <v>37</v>
      </c>
    </row>
    <row r="274" spans="1:23" x14ac:dyDescent="0.35">
      <c r="A274">
        <v>2644</v>
      </c>
      <c r="B274">
        <v>0</v>
      </c>
      <c r="C274" t="s">
        <v>31</v>
      </c>
      <c r="D274">
        <v>0</v>
      </c>
      <c r="E274" t="s">
        <v>32</v>
      </c>
      <c r="F274" t="s">
        <v>54</v>
      </c>
      <c r="G274" t="s">
        <v>638</v>
      </c>
      <c r="H274" t="s">
        <v>639</v>
      </c>
      <c r="I274" t="s">
        <v>640</v>
      </c>
      <c r="J274">
        <v>10523552</v>
      </c>
      <c r="K274">
        <v>13</v>
      </c>
      <c r="L274">
        <v>1</v>
      </c>
      <c r="M274">
        <v>6.1</v>
      </c>
      <c r="N274">
        <v>67.2</v>
      </c>
      <c r="O274">
        <v>-3.09</v>
      </c>
      <c r="P274">
        <v>10.8</v>
      </c>
      <c r="Q274">
        <v>13</v>
      </c>
      <c r="R274" t="s">
        <v>37</v>
      </c>
      <c r="S274" t="s">
        <v>37</v>
      </c>
      <c r="T274">
        <v>10.8</v>
      </c>
      <c r="U274" t="s">
        <v>37</v>
      </c>
      <c r="V274">
        <v>-3.09</v>
      </c>
      <c r="W274" t="s">
        <v>37</v>
      </c>
    </row>
    <row r="275" spans="1:23" x14ac:dyDescent="0.35">
      <c r="A275">
        <v>3397</v>
      </c>
      <c r="B275">
        <v>0</v>
      </c>
      <c r="C275" t="s">
        <v>31</v>
      </c>
      <c r="D275">
        <v>1</v>
      </c>
      <c r="E275" t="s">
        <v>32</v>
      </c>
      <c r="F275" t="s">
        <v>126</v>
      </c>
      <c r="G275" t="s">
        <v>692</v>
      </c>
      <c r="H275" t="s">
        <v>693</v>
      </c>
      <c r="I275" t="s">
        <v>694</v>
      </c>
      <c r="J275">
        <v>101</v>
      </c>
      <c r="K275">
        <v>13</v>
      </c>
      <c r="L275">
        <v>2</v>
      </c>
      <c r="M275">
        <v>6.3</v>
      </c>
      <c r="N275">
        <v>69</v>
      </c>
      <c r="O275">
        <v>-2.69</v>
      </c>
      <c r="P275">
        <v>11.2</v>
      </c>
      <c r="Q275">
        <v>13.25</v>
      </c>
      <c r="R275">
        <v>6.4</v>
      </c>
      <c r="S275">
        <v>69</v>
      </c>
      <c r="T275">
        <v>11.3</v>
      </c>
      <c r="U275">
        <f t="shared" ref="U275:U312" si="12">T275-P275</f>
        <v>0.10000000000000142</v>
      </c>
      <c r="V275">
        <v>-2.5</v>
      </c>
      <c r="W275">
        <f t="shared" ref="W275:W312" si="13">V275-O275</f>
        <v>0.18999999999999995</v>
      </c>
    </row>
    <row r="276" spans="1:23" x14ac:dyDescent="0.35">
      <c r="A276">
        <v>3410</v>
      </c>
      <c r="B276">
        <v>0</v>
      </c>
      <c r="C276" t="s">
        <v>31</v>
      </c>
      <c r="D276">
        <v>1</v>
      </c>
      <c r="E276" t="s">
        <v>32</v>
      </c>
      <c r="F276" t="s">
        <v>126</v>
      </c>
      <c r="G276" t="s">
        <v>875</v>
      </c>
      <c r="H276" t="s">
        <v>876</v>
      </c>
      <c r="I276" t="s">
        <v>877</v>
      </c>
      <c r="J276">
        <v>85559</v>
      </c>
      <c r="K276">
        <v>19</v>
      </c>
      <c r="L276">
        <v>1</v>
      </c>
      <c r="M276">
        <v>7.5</v>
      </c>
      <c r="N276">
        <v>76.599999999999994</v>
      </c>
      <c r="O276">
        <v>-3.37</v>
      </c>
      <c r="P276">
        <v>11.3</v>
      </c>
      <c r="Q276">
        <v>19.25</v>
      </c>
      <c r="R276">
        <v>8.1999999999999993</v>
      </c>
      <c r="S276">
        <v>76.599999999999994</v>
      </c>
      <c r="T276">
        <v>11.6</v>
      </c>
      <c r="U276">
        <f t="shared" si="12"/>
        <v>0.29999999999999893</v>
      </c>
      <c r="V276">
        <v>-2.2400000000000002</v>
      </c>
      <c r="W276">
        <f t="shared" si="13"/>
        <v>1.1299999999999999</v>
      </c>
    </row>
    <row r="277" spans="1:23" x14ac:dyDescent="0.35">
      <c r="A277">
        <v>3584</v>
      </c>
      <c r="B277">
        <v>0</v>
      </c>
      <c r="C277" t="s">
        <v>31</v>
      </c>
      <c r="D277">
        <v>1</v>
      </c>
      <c r="E277" t="s">
        <v>32</v>
      </c>
      <c r="F277" t="s">
        <v>126</v>
      </c>
      <c r="G277" t="s">
        <v>356</v>
      </c>
      <c r="H277" t="s">
        <v>357</v>
      </c>
      <c r="I277" t="s">
        <v>358</v>
      </c>
      <c r="J277">
        <v>1039220</v>
      </c>
      <c r="K277">
        <v>9</v>
      </c>
      <c r="L277">
        <v>2</v>
      </c>
      <c r="M277">
        <v>5.3</v>
      </c>
      <c r="N277">
        <v>61</v>
      </c>
      <c r="O277">
        <v>-1.63</v>
      </c>
      <c r="P277">
        <v>10.7</v>
      </c>
      <c r="Q277">
        <v>9.25</v>
      </c>
      <c r="R277">
        <v>6</v>
      </c>
      <c r="S277">
        <v>61</v>
      </c>
      <c r="T277">
        <v>12</v>
      </c>
      <c r="U277">
        <f t="shared" si="12"/>
        <v>1.3000000000000007</v>
      </c>
      <c r="V277">
        <v>-0.23</v>
      </c>
      <c r="W277">
        <f t="shared" si="13"/>
        <v>1.4</v>
      </c>
    </row>
    <row r="278" spans="1:23" x14ac:dyDescent="0.35">
      <c r="A278">
        <v>3390</v>
      </c>
      <c r="B278">
        <v>0</v>
      </c>
      <c r="C278" t="s">
        <v>31</v>
      </c>
      <c r="D278">
        <v>1</v>
      </c>
      <c r="E278" t="s">
        <v>32</v>
      </c>
      <c r="F278" t="s">
        <v>126</v>
      </c>
      <c r="G278" t="s">
        <v>353</v>
      </c>
      <c r="H278" t="s">
        <v>354</v>
      </c>
      <c r="I278" t="s">
        <v>355</v>
      </c>
      <c r="J278">
        <v>1258048</v>
      </c>
      <c r="K278">
        <v>9</v>
      </c>
      <c r="L278">
        <v>1</v>
      </c>
      <c r="M278">
        <v>6</v>
      </c>
      <c r="N278">
        <v>67</v>
      </c>
      <c r="O278">
        <v>-3.22</v>
      </c>
      <c r="P278">
        <v>11.4</v>
      </c>
      <c r="Q278">
        <v>9.25</v>
      </c>
      <c r="R278">
        <v>6.5</v>
      </c>
      <c r="S278">
        <v>67</v>
      </c>
      <c r="T278">
        <v>11.7</v>
      </c>
      <c r="U278">
        <f t="shared" si="12"/>
        <v>0.29999999999999893</v>
      </c>
      <c r="V278">
        <v>-2.19</v>
      </c>
      <c r="W278">
        <f t="shared" si="13"/>
        <v>1.0300000000000002</v>
      </c>
    </row>
    <row r="279" spans="1:23" x14ac:dyDescent="0.35">
      <c r="A279">
        <v>3451</v>
      </c>
      <c r="B279">
        <v>0</v>
      </c>
      <c r="C279" t="s">
        <v>31</v>
      </c>
      <c r="D279">
        <v>1</v>
      </c>
      <c r="E279" t="s">
        <v>32</v>
      </c>
      <c r="F279" t="s">
        <v>126</v>
      </c>
      <c r="G279" t="s">
        <v>1149</v>
      </c>
      <c r="H279" t="s">
        <v>1150</v>
      </c>
      <c r="I279" t="s">
        <v>1151</v>
      </c>
      <c r="J279">
        <v>1290885</v>
      </c>
      <c r="K279">
        <v>32</v>
      </c>
      <c r="L279">
        <v>1</v>
      </c>
      <c r="M279">
        <v>7.5</v>
      </c>
      <c r="N279">
        <v>77</v>
      </c>
      <c r="O279">
        <v>-3.62</v>
      </c>
      <c r="P279">
        <v>11.4</v>
      </c>
      <c r="Q279">
        <v>32.25</v>
      </c>
      <c r="R279">
        <v>8.8000000000000007</v>
      </c>
      <c r="S279">
        <v>77</v>
      </c>
      <c r="T279">
        <v>12</v>
      </c>
      <c r="U279">
        <f t="shared" si="12"/>
        <v>0.59999999999999964</v>
      </c>
      <c r="V279">
        <v>-1.61</v>
      </c>
      <c r="W279">
        <f t="shared" si="13"/>
        <v>2.0099999999999998</v>
      </c>
    </row>
    <row r="280" spans="1:23" x14ac:dyDescent="0.35">
      <c r="A280">
        <v>3391</v>
      </c>
      <c r="B280">
        <v>0</v>
      </c>
      <c r="C280" t="s">
        <v>31</v>
      </c>
      <c r="D280">
        <v>1</v>
      </c>
      <c r="E280" t="s">
        <v>32</v>
      </c>
      <c r="F280" t="s">
        <v>126</v>
      </c>
      <c r="G280" t="s">
        <v>701</v>
      </c>
      <c r="H280" t="s">
        <v>702</v>
      </c>
      <c r="I280" t="s">
        <v>703</v>
      </c>
      <c r="J280">
        <v>1751309</v>
      </c>
      <c r="K280">
        <v>13</v>
      </c>
      <c r="L280">
        <v>1</v>
      </c>
      <c r="M280">
        <v>6.6</v>
      </c>
      <c r="N280">
        <v>70</v>
      </c>
      <c r="O280">
        <v>-3.09</v>
      </c>
      <c r="P280">
        <v>11.4</v>
      </c>
      <c r="Q280">
        <v>13.25</v>
      </c>
      <c r="R280">
        <v>7.4</v>
      </c>
      <c r="S280">
        <v>70</v>
      </c>
      <c r="T280">
        <v>11.8</v>
      </c>
      <c r="U280">
        <f t="shared" si="12"/>
        <v>0.40000000000000036</v>
      </c>
      <c r="V280">
        <v>-1.61</v>
      </c>
      <c r="W280">
        <f t="shared" si="13"/>
        <v>1.4799999999999998</v>
      </c>
    </row>
    <row r="281" spans="1:23" x14ac:dyDescent="0.35">
      <c r="A281">
        <v>2633</v>
      </c>
      <c r="B281">
        <v>0</v>
      </c>
      <c r="C281" t="s">
        <v>31</v>
      </c>
      <c r="D281">
        <v>1</v>
      </c>
      <c r="E281" t="s">
        <v>32</v>
      </c>
      <c r="F281" t="s">
        <v>126</v>
      </c>
      <c r="G281" t="s">
        <v>243</v>
      </c>
      <c r="H281" t="s">
        <v>244</v>
      </c>
      <c r="I281" t="s">
        <v>245</v>
      </c>
      <c r="J281">
        <v>1960092</v>
      </c>
      <c r="K281">
        <v>8</v>
      </c>
      <c r="L281">
        <v>1</v>
      </c>
      <c r="M281">
        <v>4</v>
      </c>
      <c r="N281">
        <v>53</v>
      </c>
      <c r="O281">
        <v>-0.02</v>
      </c>
      <c r="P281">
        <v>10</v>
      </c>
      <c r="Q281">
        <v>8.25</v>
      </c>
      <c r="R281">
        <v>4.2</v>
      </c>
      <c r="S281">
        <v>53</v>
      </c>
      <c r="T281">
        <v>10.3</v>
      </c>
      <c r="U281">
        <f t="shared" si="12"/>
        <v>0.30000000000000071</v>
      </c>
      <c r="V281">
        <v>0.54</v>
      </c>
      <c r="W281">
        <f t="shared" si="13"/>
        <v>0.56000000000000005</v>
      </c>
    </row>
    <row r="282" spans="1:23" x14ac:dyDescent="0.35">
      <c r="A282">
        <v>2542</v>
      </c>
      <c r="B282">
        <v>0</v>
      </c>
      <c r="C282" t="s">
        <v>31</v>
      </c>
      <c r="D282">
        <v>1</v>
      </c>
      <c r="E282" t="s">
        <v>32</v>
      </c>
      <c r="F282" t="s">
        <v>126</v>
      </c>
      <c r="G282" t="s">
        <v>252</v>
      </c>
      <c r="H282" t="s">
        <v>253</v>
      </c>
      <c r="I282" t="s">
        <v>254</v>
      </c>
      <c r="J282">
        <v>2047168</v>
      </c>
      <c r="K282">
        <v>8</v>
      </c>
      <c r="L282">
        <v>2</v>
      </c>
      <c r="M282">
        <v>5.8</v>
      </c>
      <c r="N282">
        <v>65.2</v>
      </c>
      <c r="O282">
        <v>-2.35</v>
      </c>
      <c r="P282">
        <v>11.4</v>
      </c>
      <c r="Q282">
        <v>8.25</v>
      </c>
      <c r="R282">
        <v>5.8</v>
      </c>
      <c r="S282">
        <v>65.2</v>
      </c>
      <c r="T282">
        <v>11.4</v>
      </c>
      <c r="U282">
        <f t="shared" si="12"/>
        <v>0</v>
      </c>
      <c r="V282">
        <v>-2.35</v>
      </c>
      <c r="W282">
        <f t="shared" si="13"/>
        <v>0</v>
      </c>
    </row>
    <row r="283" spans="1:23" x14ac:dyDescent="0.35">
      <c r="A283">
        <v>3485</v>
      </c>
      <c r="B283">
        <v>0</v>
      </c>
      <c r="C283" t="s">
        <v>31</v>
      </c>
      <c r="D283">
        <v>1</v>
      </c>
      <c r="E283" t="s">
        <v>32</v>
      </c>
      <c r="F283" t="s">
        <v>126</v>
      </c>
      <c r="G283" t="s">
        <v>443</v>
      </c>
      <c r="H283" t="s">
        <v>444</v>
      </c>
      <c r="I283" t="s">
        <v>445</v>
      </c>
      <c r="J283">
        <v>3456666</v>
      </c>
      <c r="K283">
        <v>10</v>
      </c>
      <c r="L283">
        <v>1</v>
      </c>
      <c r="M283">
        <v>6.7</v>
      </c>
      <c r="N283">
        <v>69.3</v>
      </c>
      <c r="O283">
        <v>-2.65</v>
      </c>
      <c r="P283">
        <v>10.9</v>
      </c>
      <c r="Q283">
        <v>10.25</v>
      </c>
      <c r="R283">
        <v>6.5</v>
      </c>
      <c r="S283">
        <v>69.3</v>
      </c>
      <c r="T283">
        <v>10.7</v>
      </c>
      <c r="U283">
        <f t="shared" si="12"/>
        <v>-0.20000000000000107</v>
      </c>
      <c r="V283">
        <v>-3.04</v>
      </c>
      <c r="W283">
        <f t="shared" si="13"/>
        <v>-0.39000000000000012</v>
      </c>
    </row>
    <row r="284" spans="1:23" x14ac:dyDescent="0.35">
      <c r="A284">
        <v>4474</v>
      </c>
      <c r="B284">
        <v>0</v>
      </c>
      <c r="C284" t="s">
        <v>31</v>
      </c>
      <c r="D284">
        <v>1</v>
      </c>
      <c r="E284" t="s">
        <v>32</v>
      </c>
      <c r="F284" t="s">
        <v>126</v>
      </c>
      <c r="G284" t="s">
        <v>539</v>
      </c>
      <c r="H284" t="s">
        <v>540</v>
      </c>
      <c r="I284" t="s">
        <v>541</v>
      </c>
      <c r="J284">
        <v>3693791</v>
      </c>
      <c r="K284">
        <v>11</v>
      </c>
      <c r="L284">
        <v>2</v>
      </c>
      <c r="M284">
        <v>5</v>
      </c>
      <c r="N284">
        <v>62.4</v>
      </c>
      <c r="O284">
        <v>-2.97</v>
      </c>
      <c r="P284">
        <v>11.1</v>
      </c>
      <c r="Q284">
        <v>11.25</v>
      </c>
      <c r="R284">
        <v>5</v>
      </c>
      <c r="S284">
        <v>62.4</v>
      </c>
      <c r="T284">
        <v>11.1</v>
      </c>
      <c r="U284">
        <f t="shared" si="12"/>
        <v>0</v>
      </c>
      <c r="V284">
        <v>-2.97</v>
      </c>
      <c r="W284">
        <f t="shared" si="13"/>
        <v>0</v>
      </c>
    </row>
    <row r="285" spans="1:23" x14ac:dyDescent="0.35">
      <c r="A285">
        <v>2515</v>
      </c>
      <c r="B285">
        <v>0</v>
      </c>
      <c r="C285" t="s">
        <v>31</v>
      </c>
      <c r="D285">
        <v>1</v>
      </c>
      <c r="E285" t="s">
        <v>32</v>
      </c>
      <c r="F285" t="s">
        <v>126</v>
      </c>
      <c r="G285" t="s">
        <v>872</v>
      </c>
      <c r="H285" t="s">
        <v>873</v>
      </c>
      <c r="I285" t="s">
        <v>874</v>
      </c>
      <c r="J285">
        <v>3817589</v>
      </c>
      <c r="K285">
        <v>19</v>
      </c>
      <c r="L285">
        <v>1</v>
      </c>
      <c r="M285">
        <v>7.2</v>
      </c>
      <c r="N285">
        <v>74</v>
      </c>
      <c r="O285">
        <v>-3.22</v>
      </c>
      <c r="P285">
        <v>11.2</v>
      </c>
      <c r="Q285">
        <v>19.25</v>
      </c>
      <c r="R285">
        <v>7.8</v>
      </c>
      <c r="S285">
        <v>74</v>
      </c>
      <c r="T285">
        <v>11.6</v>
      </c>
      <c r="U285">
        <f t="shared" si="12"/>
        <v>0.40000000000000036</v>
      </c>
      <c r="V285">
        <v>-2.19</v>
      </c>
      <c r="W285">
        <f t="shared" si="13"/>
        <v>1.0300000000000002</v>
      </c>
    </row>
    <row r="286" spans="1:23" x14ac:dyDescent="0.35">
      <c r="A286">
        <v>1623</v>
      </c>
      <c r="B286">
        <v>0</v>
      </c>
      <c r="C286" t="s">
        <v>31</v>
      </c>
      <c r="D286">
        <v>1</v>
      </c>
      <c r="E286" t="s">
        <v>32</v>
      </c>
      <c r="F286" t="s">
        <v>126</v>
      </c>
      <c r="G286" t="s">
        <v>133</v>
      </c>
      <c r="H286" t="s">
        <v>134</v>
      </c>
      <c r="I286" t="s">
        <v>135</v>
      </c>
      <c r="J286">
        <v>4045316</v>
      </c>
      <c r="K286">
        <v>7</v>
      </c>
      <c r="L286">
        <v>2</v>
      </c>
      <c r="M286">
        <v>5.3</v>
      </c>
      <c r="N286">
        <v>63.7</v>
      </c>
      <c r="O286">
        <v>-2.83</v>
      </c>
      <c r="P286">
        <v>11</v>
      </c>
      <c r="Q286">
        <v>7.25</v>
      </c>
      <c r="R286">
        <v>5.2</v>
      </c>
      <c r="S286">
        <v>63.7</v>
      </c>
      <c r="T286">
        <v>11</v>
      </c>
      <c r="U286">
        <f t="shared" si="12"/>
        <v>0</v>
      </c>
      <c r="V286">
        <v>-3.06</v>
      </c>
      <c r="W286">
        <f t="shared" si="13"/>
        <v>-0.22999999999999998</v>
      </c>
    </row>
    <row r="287" spans="1:23" x14ac:dyDescent="0.35">
      <c r="A287">
        <v>2501</v>
      </c>
      <c r="B287">
        <v>0</v>
      </c>
      <c r="C287" t="s">
        <v>31</v>
      </c>
      <c r="D287">
        <v>1</v>
      </c>
      <c r="E287" t="s">
        <v>32</v>
      </c>
      <c r="F287" t="s">
        <v>126</v>
      </c>
      <c r="G287" t="s">
        <v>626</v>
      </c>
      <c r="H287" t="s">
        <v>627</v>
      </c>
      <c r="I287" t="s">
        <v>628</v>
      </c>
      <c r="J287">
        <v>4343389</v>
      </c>
      <c r="K287">
        <v>12</v>
      </c>
      <c r="L287">
        <v>2</v>
      </c>
      <c r="M287">
        <v>6</v>
      </c>
      <c r="N287">
        <v>68.3</v>
      </c>
      <c r="O287">
        <v>-3.05</v>
      </c>
      <c r="P287">
        <v>11.2</v>
      </c>
      <c r="Q287">
        <v>12.25</v>
      </c>
      <c r="R287">
        <v>6</v>
      </c>
      <c r="S287">
        <v>68.5</v>
      </c>
      <c r="T287">
        <v>11.2</v>
      </c>
      <c r="U287">
        <f t="shared" si="12"/>
        <v>0</v>
      </c>
      <c r="V287">
        <v>-3.11</v>
      </c>
      <c r="W287">
        <f t="shared" si="13"/>
        <v>-6.0000000000000053E-2</v>
      </c>
    </row>
    <row r="288" spans="1:23" x14ac:dyDescent="0.35">
      <c r="A288">
        <v>3443</v>
      </c>
      <c r="B288">
        <v>0</v>
      </c>
      <c r="C288" t="s">
        <v>31</v>
      </c>
      <c r="D288">
        <v>1</v>
      </c>
      <c r="E288" t="s">
        <v>32</v>
      </c>
      <c r="F288" t="s">
        <v>126</v>
      </c>
      <c r="G288" t="s">
        <v>127</v>
      </c>
      <c r="H288" t="s">
        <v>128</v>
      </c>
      <c r="I288" t="s">
        <v>129</v>
      </c>
      <c r="J288">
        <v>4683417</v>
      </c>
      <c r="K288">
        <v>7</v>
      </c>
      <c r="L288">
        <v>1</v>
      </c>
      <c r="M288">
        <v>5</v>
      </c>
      <c r="N288">
        <v>61.7</v>
      </c>
      <c r="O288">
        <v>-3.2</v>
      </c>
      <c r="P288">
        <v>11</v>
      </c>
      <c r="Q288">
        <v>7.25</v>
      </c>
      <c r="R288">
        <v>4.8</v>
      </c>
      <c r="S288">
        <v>61.7</v>
      </c>
      <c r="T288">
        <v>10.7</v>
      </c>
      <c r="U288">
        <f t="shared" si="12"/>
        <v>-0.30000000000000071</v>
      </c>
      <c r="V288">
        <v>-3.69</v>
      </c>
      <c r="W288">
        <f t="shared" si="13"/>
        <v>-0.48999999999999977</v>
      </c>
    </row>
    <row r="289" spans="1:23" x14ac:dyDescent="0.35">
      <c r="A289">
        <v>3448</v>
      </c>
      <c r="B289">
        <v>0</v>
      </c>
      <c r="C289" t="s">
        <v>31</v>
      </c>
      <c r="D289">
        <v>1</v>
      </c>
      <c r="E289" t="s">
        <v>32</v>
      </c>
      <c r="F289" t="s">
        <v>126</v>
      </c>
      <c r="G289" t="s">
        <v>938</v>
      </c>
      <c r="H289" t="s">
        <v>939</v>
      </c>
      <c r="I289" t="s">
        <v>940</v>
      </c>
      <c r="J289">
        <v>4887335</v>
      </c>
      <c r="K289">
        <v>21</v>
      </c>
      <c r="L289">
        <v>2</v>
      </c>
      <c r="M289">
        <v>5.6</v>
      </c>
      <c r="N289">
        <v>69.599999999999994</v>
      </c>
      <c r="O289">
        <v>-4.17</v>
      </c>
      <c r="P289">
        <v>9.5</v>
      </c>
      <c r="Q289">
        <v>21.25</v>
      </c>
      <c r="R289">
        <v>6.2</v>
      </c>
      <c r="S289">
        <v>69.599999999999994</v>
      </c>
      <c r="T289">
        <v>10.4</v>
      </c>
      <c r="U289">
        <f t="shared" si="12"/>
        <v>0.90000000000000036</v>
      </c>
      <c r="V289">
        <v>-3.07</v>
      </c>
      <c r="W289">
        <f t="shared" si="13"/>
        <v>1.1000000000000001</v>
      </c>
    </row>
    <row r="290" spans="1:23" x14ac:dyDescent="0.35">
      <c r="A290">
        <v>3418</v>
      </c>
      <c r="B290">
        <v>0</v>
      </c>
      <c r="C290" t="s">
        <v>31</v>
      </c>
      <c r="D290">
        <v>1</v>
      </c>
      <c r="E290" t="s">
        <v>32</v>
      </c>
      <c r="F290" t="s">
        <v>126</v>
      </c>
      <c r="G290" t="s">
        <v>1263</v>
      </c>
      <c r="H290" t="s">
        <v>1264</v>
      </c>
      <c r="I290" t="s">
        <v>1265</v>
      </c>
      <c r="J290">
        <v>4898216</v>
      </c>
      <c r="K290">
        <v>40</v>
      </c>
      <c r="L290">
        <v>1</v>
      </c>
      <c r="M290">
        <v>7.5</v>
      </c>
      <c r="N290">
        <v>77.599999999999994</v>
      </c>
      <c r="O290">
        <v>-3.75</v>
      </c>
      <c r="P290">
        <v>11</v>
      </c>
      <c r="Q290">
        <v>40.25</v>
      </c>
      <c r="R290">
        <v>7.7</v>
      </c>
      <c r="S290">
        <v>77.599999999999994</v>
      </c>
      <c r="T290">
        <v>11.2</v>
      </c>
      <c r="U290">
        <f t="shared" si="12"/>
        <v>0.19999999999999929</v>
      </c>
      <c r="V290">
        <v>-3.44</v>
      </c>
      <c r="W290">
        <f t="shared" si="13"/>
        <v>0.31000000000000005</v>
      </c>
    </row>
    <row r="291" spans="1:23" x14ac:dyDescent="0.35">
      <c r="A291">
        <v>1586</v>
      </c>
      <c r="B291">
        <v>0</v>
      </c>
      <c r="C291" t="s">
        <v>31</v>
      </c>
      <c r="D291">
        <v>1</v>
      </c>
      <c r="E291" t="s">
        <v>32</v>
      </c>
      <c r="F291" t="s">
        <v>126</v>
      </c>
      <c r="G291" t="s">
        <v>836</v>
      </c>
      <c r="H291" t="s">
        <v>837</v>
      </c>
      <c r="I291" t="s">
        <v>838</v>
      </c>
      <c r="J291">
        <v>5003026</v>
      </c>
      <c r="K291">
        <v>17</v>
      </c>
      <c r="L291">
        <v>1</v>
      </c>
      <c r="M291">
        <v>6.1</v>
      </c>
      <c r="N291">
        <v>68.400000000000006</v>
      </c>
      <c r="O291">
        <v>-3.52</v>
      </c>
      <c r="P291">
        <v>12</v>
      </c>
      <c r="Q291">
        <v>17.25</v>
      </c>
      <c r="R291">
        <v>6.4</v>
      </c>
      <c r="S291">
        <v>68.400000000000006</v>
      </c>
      <c r="T291">
        <v>11.9</v>
      </c>
      <c r="U291">
        <f t="shared" si="12"/>
        <v>-9.9999999999999645E-2</v>
      </c>
      <c r="V291">
        <v>-2.92</v>
      </c>
      <c r="W291">
        <f t="shared" si="13"/>
        <v>0.60000000000000009</v>
      </c>
    </row>
    <row r="292" spans="1:23" x14ac:dyDescent="0.35">
      <c r="A292">
        <v>4452</v>
      </c>
      <c r="B292">
        <v>0</v>
      </c>
      <c r="C292" t="s">
        <v>31</v>
      </c>
      <c r="D292">
        <v>1</v>
      </c>
      <c r="E292" t="s">
        <v>32</v>
      </c>
      <c r="F292" t="s">
        <v>126</v>
      </c>
      <c r="G292" t="s">
        <v>977</v>
      </c>
      <c r="H292" t="s">
        <v>978</v>
      </c>
      <c r="I292" t="s">
        <v>979</v>
      </c>
      <c r="J292">
        <v>5005706</v>
      </c>
      <c r="K292">
        <v>22</v>
      </c>
      <c r="L292">
        <v>2</v>
      </c>
      <c r="M292">
        <v>6.7</v>
      </c>
      <c r="N292">
        <v>66.8</v>
      </c>
      <c r="O292">
        <v>-1.24</v>
      </c>
      <c r="P292">
        <v>11.1</v>
      </c>
      <c r="Q292">
        <v>22.25</v>
      </c>
      <c r="R292">
        <v>6.4</v>
      </c>
      <c r="S292">
        <v>66.8</v>
      </c>
      <c r="T292">
        <v>11.4</v>
      </c>
      <c r="U292">
        <f t="shared" si="12"/>
        <v>0.30000000000000071</v>
      </c>
      <c r="V292">
        <v>-1.77</v>
      </c>
      <c r="W292">
        <f t="shared" si="13"/>
        <v>-0.53</v>
      </c>
    </row>
    <row r="293" spans="1:23" x14ac:dyDescent="0.35">
      <c r="A293">
        <v>2644</v>
      </c>
      <c r="B293">
        <v>0</v>
      </c>
      <c r="C293" t="s">
        <v>31</v>
      </c>
      <c r="D293">
        <v>1</v>
      </c>
      <c r="E293" t="s">
        <v>32</v>
      </c>
      <c r="F293" t="s">
        <v>126</v>
      </c>
      <c r="G293" t="s">
        <v>698</v>
      </c>
      <c r="H293" t="s">
        <v>699</v>
      </c>
      <c r="I293" t="s">
        <v>700</v>
      </c>
      <c r="J293">
        <v>5107631</v>
      </c>
      <c r="K293">
        <v>13</v>
      </c>
      <c r="L293">
        <v>1</v>
      </c>
      <c r="M293">
        <v>6.1</v>
      </c>
      <c r="N293">
        <v>67.2</v>
      </c>
      <c r="O293">
        <v>-3.09</v>
      </c>
      <c r="P293">
        <v>10.8</v>
      </c>
      <c r="Q293">
        <v>13.25</v>
      </c>
      <c r="R293">
        <v>6.7</v>
      </c>
      <c r="S293">
        <v>67.2</v>
      </c>
      <c r="T293">
        <v>11.6</v>
      </c>
      <c r="U293">
        <f t="shared" si="12"/>
        <v>0.79999999999999893</v>
      </c>
      <c r="V293">
        <v>-1.87</v>
      </c>
      <c r="W293">
        <f t="shared" si="13"/>
        <v>1.2199999999999998</v>
      </c>
    </row>
    <row r="294" spans="1:23" x14ac:dyDescent="0.35">
      <c r="A294">
        <v>4409</v>
      </c>
      <c r="B294">
        <v>0</v>
      </c>
      <c r="C294" t="s">
        <v>31</v>
      </c>
      <c r="D294">
        <v>1</v>
      </c>
      <c r="E294" t="s">
        <v>32</v>
      </c>
      <c r="F294" t="s">
        <v>126</v>
      </c>
      <c r="G294" t="s">
        <v>740</v>
      </c>
      <c r="H294" t="s">
        <v>741</v>
      </c>
      <c r="I294" t="s">
        <v>742</v>
      </c>
      <c r="J294">
        <v>5148110</v>
      </c>
      <c r="K294">
        <v>14</v>
      </c>
      <c r="L294">
        <v>1</v>
      </c>
      <c r="M294">
        <v>6.4</v>
      </c>
      <c r="N294">
        <v>70</v>
      </c>
      <c r="O294">
        <v>-3.47</v>
      </c>
      <c r="P294">
        <v>11.5</v>
      </c>
      <c r="Q294">
        <v>14.25</v>
      </c>
      <c r="R294">
        <v>6.6</v>
      </c>
      <c r="S294">
        <v>70</v>
      </c>
      <c r="T294">
        <v>11.7</v>
      </c>
      <c r="U294">
        <f t="shared" si="12"/>
        <v>0.19999999999999929</v>
      </c>
      <c r="V294">
        <v>-3.09</v>
      </c>
      <c r="W294">
        <f t="shared" si="13"/>
        <v>0.38000000000000034</v>
      </c>
    </row>
    <row r="295" spans="1:23" x14ac:dyDescent="0.35">
      <c r="A295">
        <v>1582</v>
      </c>
      <c r="B295">
        <v>0</v>
      </c>
      <c r="C295" t="s">
        <v>31</v>
      </c>
      <c r="D295">
        <v>1</v>
      </c>
      <c r="E295" t="s">
        <v>32</v>
      </c>
      <c r="F295" t="s">
        <v>126</v>
      </c>
      <c r="G295" t="s">
        <v>151</v>
      </c>
      <c r="H295" t="s">
        <v>152</v>
      </c>
      <c r="I295" t="s">
        <v>153</v>
      </c>
      <c r="J295">
        <v>5248630</v>
      </c>
      <c r="K295">
        <v>7</v>
      </c>
      <c r="L295">
        <v>1</v>
      </c>
      <c r="M295">
        <v>5.8</v>
      </c>
      <c r="N295">
        <v>66.099999999999994</v>
      </c>
      <c r="O295">
        <v>-3.3</v>
      </c>
      <c r="P295">
        <v>12</v>
      </c>
      <c r="Q295">
        <v>7.25</v>
      </c>
      <c r="R295">
        <v>5.9</v>
      </c>
      <c r="S295">
        <v>66.099999999999994</v>
      </c>
      <c r="T295">
        <v>12</v>
      </c>
      <c r="U295">
        <f t="shared" si="12"/>
        <v>0</v>
      </c>
      <c r="V295">
        <v>-3.09</v>
      </c>
      <c r="W295">
        <f t="shared" si="13"/>
        <v>0.20999999999999996</v>
      </c>
    </row>
    <row r="296" spans="1:23" x14ac:dyDescent="0.35">
      <c r="A296">
        <v>3404</v>
      </c>
      <c r="B296">
        <v>0</v>
      </c>
      <c r="C296" t="s">
        <v>31</v>
      </c>
      <c r="D296">
        <v>1</v>
      </c>
      <c r="E296" t="s">
        <v>32</v>
      </c>
      <c r="F296" t="s">
        <v>126</v>
      </c>
      <c r="G296" t="s">
        <v>145</v>
      </c>
      <c r="H296" t="s">
        <v>146</v>
      </c>
      <c r="I296" t="s">
        <v>147</v>
      </c>
      <c r="J296">
        <v>5353832</v>
      </c>
      <c r="K296">
        <v>7</v>
      </c>
      <c r="L296">
        <v>2</v>
      </c>
      <c r="M296">
        <v>4.9000000000000004</v>
      </c>
      <c r="N296">
        <v>61</v>
      </c>
      <c r="O296">
        <v>-2.5499999999999998</v>
      </c>
      <c r="P296">
        <v>11.4</v>
      </c>
      <c r="Q296">
        <v>7.25</v>
      </c>
      <c r="R296">
        <v>5.2</v>
      </c>
      <c r="S296">
        <v>61</v>
      </c>
      <c r="T296">
        <v>11.6</v>
      </c>
      <c r="U296">
        <f t="shared" si="12"/>
        <v>0.19999999999999929</v>
      </c>
      <c r="V296">
        <v>-1.85</v>
      </c>
      <c r="W296">
        <f t="shared" si="13"/>
        <v>0.69999999999999973</v>
      </c>
    </row>
    <row r="297" spans="1:23" x14ac:dyDescent="0.35">
      <c r="A297">
        <v>3402</v>
      </c>
      <c r="B297">
        <v>0</v>
      </c>
      <c r="C297" t="s">
        <v>31</v>
      </c>
      <c r="D297">
        <v>1</v>
      </c>
      <c r="E297" t="s">
        <v>32</v>
      </c>
      <c r="F297" t="s">
        <v>126</v>
      </c>
      <c r="G297" t="s">
        <v>623</v>
      </c>
      <c r="H297" t="s">
        <v>624</v>
      </c>
      <c r="I297" t="s">
        <v>625</v>
      </c>
      <c r="J297">
        <v>5414171</v>
      </c>
      <c r="K297">
        <v>12</v>
      </c>
      <c r="L297">
        <v>1</v>
      </c>
      <c r="M297">
        <v>6</v>
      </c>
      <c r="N297">
        <v>66</v>
      </c>
      <c r="O297">
        <v>-2.83</v>
      </c>
      <c r="P297">
        <v>10.8</v>
      </c>
      <c r="Q297">
        <v>12.25</v>
      </c>
      <c r="R297">
        <v>6.1</v>
      </c>
      <c r="S297">
        <v>66</v>
      </c>
      <c r="T297">
        <v>10.8</v>
      </c>
      <c r="U297">
        <f t="shared" si="12"/>
        <v>0</v>
      </c>
      <c r="V297">
        <v>-2.61</v>
      </c>
      <c r="W297">
        <f t="shared" si="13"/>
        <v>0.2200000000000002</v>
      </c>
    </row>
    <row r="298" spans="1:23" x14ac:dyDescent="0.35">
      <c r="A298">
        <v>3497</v>
      </c>
      <c r="B298">
        <v>0</v>
      </c>
      <c r="C298" t="s">
        <v>31</v>
      </c>
      <c r="D298">
        <v>1</v>
      </c>
      <c r="E298" t="s">
        <v>32</v>
      </c>
      <c r="F298" t="s">
        <v>126</v>
      </c>
      <c r="G298" t="s">
        <v>944</v>
      </c>
      <c r="H298" t="s">
        <v>945</v>
      </c>
      <c r="I298" t="s">
        <v>946</v>
      </c>
      <c r="J298">
        <v>5434753</v>
      </c>
      <c r="K298">
        <v>21</v>
      </c>
      <c r="L298">
        <v>2</v>
      </c>
      <c r="M298">
        <v>7</v>
      </c>
      <c r="N298">
        <v>75</v>
      </c>
      <c r="O298">
        <v>-3.12</v>
      </c>
      <c r="P298">
        <v>11.7</v>
      </c>
      <c r="Q298">
        <v>21.25</v>
      </c>
      <c r="R298">
        <v>7.7</v>
      </c>
      <c r="S298">
        <v>75</v>
      </c>
      <c r="T298">
        <v>12</v>
      </c>
      <c r="U298">
        <f t="shared" si="12"/>
        <v>0.30000000000000071</v>
      </c>
      <c r="V298">
        <v>-1.98</v>
      </c>
      <c r="W298">
        <f t="shared" si="13"/>
        <v>1.1400000000000001</v>
      </c>
    </row>
    <row r="299" spans="1:23" x14ac:dyDescent="0.35">
      <c r="A299">
        <v>3486</v>
      </c>
      <c r="B299">
        <v>0</v>
      </c>
      <c r="C299" t="s">
        <v>31</v>
      </c>
      <c r="D299">
        <v>1</v>
      </c>
      <c r="E299" t="s">
        <v>32</v>
      </c>
      <c r="F299" t="s">
        <v>126</v>
      </c>
      <c r="G299" t="s">
        <v>881</v>
      </c>
      <c r="H299" t="s">
        <v>882</v>
      </c>
      <c r="I299" t="s">
        <v>883</v>
      </c>
      <c r="J299">
        <v>5972719</v>
      </c>
      <c r="K299">
        <v>19</v>
      </c>
      <c r="L299">
        <v>1</v>
      </c>
      <c r="M299">
        <v>7</v>
      </c>
      <c r="N299">
        <v>72</v>
      </c>
      <c r="O299">
        <v>-2.99</v>
      </c>
      <c r="P299">
        <v>11.3</v>
      </c>
      <c r="Q299">
        <v>19.25</v>
      </c>
      <c r="R299">
        <v>7.6</v>
      </c>
      <c r="S299">
        <v>72</v>
      </c>
      <c r="T299">
        <v>11.7</v>
      </c>
      <c r="U299">
        <f t="shared" si="12"/>
        <v>0.39999999999999858</v>
      </c>
      <c r="V299">
        <v>-1.92</v>
      </c>
      <c r="W299">
        <f t="shared" si="13"/>
        <v>1.0700000000000003</v>
      </c>
    </row>
    <row r="300" spans="1:23" x14ac:dyDescent="0.35">
      <c r="A300">
        <v>1626</v>
      </c>
      <c r="B300">
        <v>0</v>
      </c>
      <c r="C300" t="s">
        <v>31</v>
      </c>
      <c r="D300">
        <v>1</v>
      </c>
      <c r="E300" t="s">
        <v>32</v>
      </c>
      <c r="F300" t="s">
        <v>126</v>
      </c>
      <c r="G300" t="s">
        <v>136</v>
      </c>
      <c r="H300" t="s">
        <v>137</v>
      </c>
      <c r="I300" t="s">
        <v>138</v>
      </c>
      <c r="J300">
        <v>5986003</v>
      </c>
      <c r="K300">
        <v>7</v>
      </c>
      <c r="L300">
        <v>2</v>
      </c>
      <c r="M300">
        <v>5.0999999999999996</v>
      </c>
      <c r="N300">
        <v>60.4</v>
      </c>
      <c r="O300">
        <v>-1.79</v>
      </c>
      <c r="P300">
        <v>11</v>
      </c>
      <c r="Q300">
        <v>7.25</v>
      </c>
      <c r="R300">
        <v>5</v>
      </c>
      <c r="S300">
        <v>60.4</v>
      </c>
      <c r="T300">
        <v>11.2</v>
      </c>
      <c r="U300">
        <f t="shared" si="12"/>
        <v>0.19999999999999929</v>
      </c>
      <c r="V300">
        <v>-2.02</v>
      </c>
      <c r="W300">
        <f t="shared" si="13"/>
        <v>-0.22999999999999998</v>
      </c>
    </row>
    <row r="301" spans="1:23" x14ac:dyDescent="0.35">
      <c r="A301">
        <v>3468</v>
      </c>
      <c r="B301">
        <v>0</v>
      </c>
      <c r="C301" t="s">
        <v>31</v>
      </c>
      <c r="D301">
        <v>1</v>
      </c>
      <c r="E301" t="s">
        <v>32</v>
      </c>
      <c r="F301" t="s">
        <v>126</v>
      </c>
      <c r="G301" t="s">
        <v>350</v>
      </c>
      <c r="H301" t="s">
        <v>351</v>
      </c>
      <c r="I301" t="s">
        <v>352</v>
      </c>
      <c r="J301">
        <v>6303945</v>
      </c>
      <c r="K301">
        <v>9</v>
      </c>
      <c r="L301">
        <v>1</v>
      </c>
      <c r="M301">
        <v>5.5</v>
      </c>
      <c r="N301">
        <v>68</v>
      </c>
      <c r="O301">
        <v>-4.58</v>
      </c>
      <c r="P301">
        <v>10.5</v>
      </c>
      <c r="Q301">
        <v>9.25</v>
      </c>
      <c r="R301">
        <v>6.2</v>
      </c>
      <c r="S301">
        <v>68</v>
      </c>
      <c r="T301">
        <v>11</v>
      </c>
      <c r="U301">
        <f t="shared" si="12"/>
        <v>0.5</v>
      </c>
      <c r="V301">
        <v>-3.18</v>
      </c>
      <c r="W301">
        <f t="shared" si="13"/>
        <v>1.4</v>
      </c>
    </row>
    <row r="302" spans="1:23" x14ac:dyDescent="0.35">
      <c r="A302">
        <v>2566</v>
      </c>
      <c r="B302">
        <v>0</v>
      </c>
      <c r="C302" t="s">
        <v>31</v>
      </c>
      <c r="D302">
        <v>1</v>
      </c>
      <c r="E302" t="s">
        <v>32</v>
      </c>
      <c r="F302" t="s">
        <v>126</v>
      </c>
      <c r="G302" t="s">
        <v>941</v>
      </c>
      <c r="H302" t="s">
        <v>942</v>
      </c>
      <c r="I302" t="s">
        <v>943</v>
      </c>
      <c r="J302">
        <v>6583629</v>
      </c>
      <c r="K302">
        <v>21</v>
      </c>
      <c r="L302">
        <v>1</v>
      </c>
      <c r="M302">
        <v>6.6</v>
      </c>
      <c r="N302">
        <v>73.5</v>
      </c>
      <c r="O302">
        <v>-4.1100000000000003</v>
      </c>
      <c r="P302">
        <v>10.8</v>
      </c>
      <c r="Q302">
        <v>21.25</v>
      </c>
      <c r="R302">
        <v>6.7</v>
      </c>
      <c r="S302">
        <v>73.5</v>
      </c>
      <c r="T302">
        <v>10.8</v>
      </c>
      <c r="U302">
        <f t="shared" si="12"/>
        <v>0</v>
      </c>
      <c r="V302">
        <v>-3.94</v>
      </c>
      <c r="W302">
        <f t="shared" si="13"/>
        <v>0.17000000000000037</v>
      </c>
    </row>
    <row r="303" spans="1:23" x14ac:dyDescent="0.35">
      <c r="A303">
        <v>2506</v>
      </c>
      <c r="B303">
        <v>0</v>
      </c>
      <c r="C303" t="s">
        <v>31</v>
      </c>
      <c r="D303">
        <v>1</v>
      </c>
      <c r="E303" t="s">
        <v>32</v>
      </c>
      <c r="F303" t="s">
        <v>126</v>
      </c>
      <c r="G303" t="s">
        <v>980</v>
      </c>
      <c r="H303" t="s">
        <v>981</v>
      </c>
      <c r="I303" t="s">
        <v>982</v>
      </c>
      <c r="J303">
        <v>6583892</v>
      </c>
      <c r="K303">
        <v>22</v>
      </c>
      <c r="L303">
        <v>1</v>
      </c>
      <c r="M303">
        <v>7.2</v>
      </c>
      <c r="N303">
        <v>75</v>
      </c>
      <c r="O303">
        <v>-3.48</v>
      </c>
      <c r="P303">
        <v>11.6</v>
      </c>
      <c r="Q303">
        <v>22.25</v>
      </c>
      <c r="R303">
        <v>8.1999999999999993</v>
      </c>
      <c r="S303">
        <v>75</v>
      </c>
      <c r="T303">
        <v>12.5</v>
      </c>
      <c r="U303">
        <f t="shared" si="12"/>
        <v>0.90000000000000036</v>
      </c>
      <c r="V303">
        <v>-1.83</v>
      </c>
      <c r="W303">
        <f t="shared" si="13"/>
        <v>1.65</v>
      </c>
    </row>
    <row r="304" spans="1:23" x14ac:dyDescent="0.35">
      <c r="A304">
        <v>3431</v>
      </c>
      <c r="B304">
        <v>0</v>
      </c>
      <c r="C304" t="s">
        <v>31</v>
      </c>
      <c r="D304">
        <v>1</v>
      </c>
      <c r="E304" t="s">
        <v>32</v>
      </c>
      <c r="F304" t="s">
        <v>126</v>
      </c>
      <c r="G304" t="s">
        <v>446</v>
      </c>
      <c r="H304" t="s">
        <v>447</v>
      </c>
      <c r="I304" t="s">
        <v>448</v>
      </c>
      <c r="J304">
        <v>6985076</v>
      </c>
      <c r="K304">
        <v>10</v>
      </c>
      <c r="L304">
        <v>2</v>
      </c>
      <c r="M304">
        <v>5.4</v>
      </c>
      <c r="N304">
        <v>63</v>
      </c>
      <c r="O304">
        <v>-2.31</v>
      </c>
      <c r="P304">
        <v>11.2</v>
      </c>
      <c r="Q304">
        <v>10.25</v>
      </c>
      <c r="R304">
        <v>5.7</v>
      </c>
      <c r="S304">
        <v>63</v>
      </c>
      <c r="T304">
        <v>11.4</v>
      </c>
      <c r="U304">
        <f t="shared" si="12"/>
        <v>0.20000000000000107</v>
      </c>
      <c r="V304">
        <v>-1.68</v>
      </c>
      <c r="W304">
        <f t="shared" si="13"/>
        <v>0.63000000000000012</v>
      </c>
    </row>
    <row r="305" spans="1:34" x14ac:dyDescent="0.35">
      <c r="A305">
        <v>4461</v>
      </c>
      <c r="B305">
        <v>0</v>
      </c>
      <c r="C305" t="s">
        <v>31</v>
      </c>
      <c r="D305">
        <v>1</v>
      </c>
      <c r="E305" t="s">
        <v>32</v>
      </c>
      <c r="F305" t="s">
        <v>126</v>
      </c>
      <c r="G305" t="s">
        <v>1049</v>
      </c>
      <c r="H305" t="s">
        <v>1050</v>
      </c>
      <c r="I305" t="s">
        <v>1051</v>
      </c>
      <c r="J305">
        <v>7106892</v>
      </c>
      <c r="K305">
        <v>24</v>
      </c>
      <c r="L305">
        <v>1</v>
      </c>
      <c r="M305">
        <v>7.8</v>
      </c>
      <c r="N305">
        <v>79.3</v>
      </c>
      <c r="O305">
        <v>-3.65</v>
      </c>
      <c r="P305">
        <v>11.4</v>
      </c>
      <c r="Q305">
        <v>24.25</v>
      </c>
      <c r="R305">
        <v>9.1</v>
      </c>
      <c r="S305">
        <v>79.3</v>
      </c>
      <c r="T305">
        <v>12.2</v>
      </c>
      <c r="U305">
        <f t="shared" si="12"/>
        <v>0.79999999999999893</v>
      </c>
      <c r="V305">
        <v>-1.7</v>
      </c>
      <c r="W305">
        <f t="shared" si="13"/>
        <v>1.95</v>
      </c>
    </row>
    <row r="306" spans="1:34" x14ac:dyDescent="0.35">
      <c r="A306">
        <v>3465</v>
      </c>
      <c r="B306">
        <v>0</v>
      </c>
      <c r="C306" t="s">
        <v>31</v>
      </c>
      <c r="D306">
        <v>1</v>
      </c>
      <c r="E306" t="s">
        <v>32</v>
      </c>
      <c r="F306" t="s">
        <v>126</v>
      </c>
      <c r="G306" t="s">
        <v>139</v>
      </c>
      <c r="H306" t="s">
        <v>140</v>
      </c>
      <c r="I306" t="s">
        <v>141</v>
      </c>
      <c r="J306">
        <v>7498720</v>
      </c>
      <c r="K306">
        <v>7</v>
      </c>
      <c r="L306">
        <v>2</v>
      </c>
      <c r="M306">
        <v>5.4</v>
      </c>
      <c r="N306">
        <v>64.599999999999994</v>
      </c>
      <c r="O306">
        <v>-2.97</v>
      </c>
      <c r="P306">
        <v>10.8</v>
      </c>
      <c r="Q306">
        <v>7.25</v>
      </c>
      <c r="R306">
        <v>5.8</v>
      </c>
      <c r="S306">
        <v>64.599999999999994</v>
      </c>
      <c r="T306">
        <v>11.2</v>
      </c>
      <c r="U306">
        <f t="shared" si="12"/>
        <v>0.39999999999999858</v>
      </c>
      <c r="V306">
        <v>-2.12</v>
      </c>
      <c r="W306">
        <f t="shared" si="13"/>
        <v>0.85000000000000009</v>
      </c>
    </row>
    <row r="307" spans="1:34" x14ac:dyDescent="0.35">
      <c r="A307">
        <v>3403</v>
      </c>
      <c r="B307">
        <v>0</v>
      </c>
      <c r="C307" t="s">
        <v>31</v>
      </c>
      <c r="D307">
        <v>1</v>
      </c>
      <c r="E307" t="s">
        <v>32</v>
      </c>
      <c r="F307" t="s">
        <v>126</v>
      </c>
      <c r="G307" t="s">
        <v>130</v>
      </c>
      <c r="H307" t="s">
        <v>131</v>
      </c>
      <c r="I307" t="s">
        <v>132</v>
      </c>
      <c r="J307">
        <v>7711089</v>
      </c>
      <c r="K307">
        <v>7</v>
      </c>
      <c r="L307">
        <v>2</v>
      </c>
      <c r="M307">
        <v>5.0999999999999996</v>
      </c>
      <c r="N307">
        <v>60</v>
      </c>
      <c r="O307">
        <v>-1.59</v>
      </c>
      <c r="P307">
        <v>10.6</v>
      </c>
      <c r="Q307">
        <v>7.25</v>
      </c>
      <c r="R307">
        <v>5.3</v>
      </c>
      <c r="S307">
        <v>60</v>
      </c>
      <c r="T307">
        <v>10.8</v>
      </c>
      <c r="U307">
        <f t="shared" si="12"/>
        <v>0.20000000000000107</v>
      </c>
      <c r="V307">
        <v>-1.1499999999999999</v>
      </c>
      <c r="W307">
        <f t="shared" si="13"/>
        <v>0.44000000000000017</v>
      </c>
    </row>
    <row r="308" spans="1:34" x14ac:dyDescent="0.35">
      <c r="A308">
        <v>3616</v>
      </c>
      <c r="B308">
        <v>0</v>
      </c>
      <c r="C308" t="s">
        <v>31</v>
      </c>
      <c r="D308">
        <v>1</v>
      </c>
      <c r="E308" t="s">
        <v>32</v>
      </c>
      <c r="F308" t="s">
        <v>126</v>
      </c>
      <c r="G308" t="s">
        <v>839</v>
      </c>
      <c r="H308" t="s">
        <v>840</v>
      </c>
      <c r="I308" t="s">
        <v>841</v>
      </c>
      <c r="J308">
        <v>8794064</v>
      </c>
      <c r="K308">
        <v>17</v>
      </c>
      <c r="L308">
        <v>1</v>
      </c>
      <c r="M308">
        <v>7.5</v>
      </c>
      <c r="N308">
        <v>75.5</v>
      </c>
      <c r="O308">
        <v>-3.11</v>
      </c>
      <c r="P308">
        <v>11.9</v>
      </c>
      <c r="Q308">
        <v>17.25</v>
      </c>
      <c r="R308">
        <v>8.5</v>
      </c>
      <c r="S308">
        <v>75.5</v>
      </c>
      <c r="T308">
        <v>12.6</v>
      </c>
      <c r="U308">
        <f t="shared" si="12"/>
        <v>0.69999999999999929</v>
      </c>
      <c r="V308">
        <v>-1.5</v>
      </c>
      <c r="W308">
        <f t="shared" si="13"/>
        <v>1.6099999999999999</v>
      </c>
    </row>
    <row r="309" spans="1:34" x14ac:dyDescent="0.35">
      <c r="A309">
        <v>2619</v>
      </c>
      <c r="B309">
        <v>0</v>
      </c>
      <c r="C309" t="s">
        <v>31</v>
      </c>
      <c r="D309">
        <v>1</v>
      </c>
      <c r="E309" t="s">
        <v>32</v>
      </c>
      <c r="F309" t="s">
        <v>126</v>
      </c>
      <c r="G309" t="s">
        <v>695</v>
      </c>
      <c r="H309" t="s">
        <v>696</v>
      </c>
      <c r="I309" t="s">
        <v>697</v>
      </c>
      <c r="J309">
        <v>8880089</v>
      </c>
      <c r="K309">
        <v>13</v>
      </c>
      <c r="L309">
        <v>1</v>
      </c>
      <c r="M309">
        <v>6.1</v>
      </c>
      <c r="N309">
        <v>68</v>
      </c>
      <c r="O309">
        <v>-3.38</v>
      </c>
      <c r="P309">
        <v>11.2</v>
      </c>
      <c r="Q309">
        <v>13.25</v>
      </c>
      <c r="R309">
        <v>6.6</v>
      </c>
      <c r="S309">
        <v>68</v>
      </c>
      <c r="T309">
        <v>11.5</v>
      </c>
      <c r="U309">
        <f t="shared" si="12"/>
        <v>0.30000000000000071</v>
      </c>
      <c r="V309">
        <v>-2.37</v>
      </c>
      <c r="W309">
        <f t="shared" si="13"/>
        <v>1.0099999999999998</v>
      </c>
    </row>
    <row r="310" spans="1:34" x14ac:dyDescent="0.35">
      <c r="A310">
        <v>2644</v>
      </c>
      <c r="B310">
        <v>0</v>
      </c>
      <c r="C310" t="s">
        <v>31</v>
      </c>
      <c r="D310">
        <v>104</v>
      </c>
      <c r="E310" t="s">
        <v>32</v>
      </c>
      <c r="F310" t="s">
        <v>33</v>
      </c>
      <c r="G310" t="s">
        <v>1182</v>
      </c>
      <c r="H310" t="s">
        <v>1183</v>
      </c>
      <c r="I310" t="s">
        <v>1184</v>
      </c>
      <c r="J310">
        <v>1256714</v>
      </c>
      <c r="K310">
        <v>13</v>
      </c>
      <c r="L310">
        <v>1</v>
      </c>
      <c r="M310">
        <v>6.1</v>
      </c>
      <c r="N310">
        <v>67.2</v>
      </c>
      <c r="O310">
        <v>-3.09</v>
      </c>
      <c r="P310">
        <v>10.8</v>
      </c>
      <c r="Q310">
        <v>35</v>
      </c>
      <c r="R310">
        <v>-1.04</v>
      </c>
      <c r="S310">
        <v>82.3</v>
      </c>
      <c r="T310">
        <v>16.8</v>
      </c>
      <c r="U310">
        <f t="shared" si="12"/>
        <v>6</v>
      </c>
      <c r="V310">
        <v>1.47</v>
      </c>
      <c r="W310">
        <f t="shared" si="13"/>
        <v>4.5599999999999996</v>
      </c>
      <c r="X310">
        <v>35</v>
      </c>
      <c r="Z310">
        <v>1</v>
      </c>
      <c r="AA310">
        <v>12.5</v>
      </c>
      <c r="AB310">
        <v>-1.04</v>
      </c>
      <c r="AC310">
        <v>82.3</v>
      </c>
      <c r="AD310">
        <v>-3.58</v>
      </c>
      <c r="AE310">
        <v>1.47</v>
      </c>
      <c r="AF310">
        <v>4.5599999999999996</v>
      </c>
      <c r="AG310">
        <v>16.8</v>
      </c>
      <c r="AH310">
        <v>6</v>
      </c>
    </row>
    <row r="311" spans="1:34" x14ac:dyDescent="0.35">
      <c r="A311">
        <v>1586</v>
      </c>
      <c r="B311">
        <v>0</v>
      </c>
      <c r="C311" t="s">
        <v>31</v>
      </c>
      <c r="D311">
        <v>104</v>
      </c>
      <c r="E311" t="s">
        <v>32</v>
      </c>
      <c r="F311" t="s">
        <v>33</v>
      </c>
      <c r="G311" t="s">
        <v>1281</v>
      </c>
      <c r="H311" t="s">
        <v>1282</v>
      </c>
      <c r="I311" t="s">
        <v>1283</v>
      </c>
      <c r="J311">
        <v>1823096</v>
      </c>
      <c r="K311">
        <v>17</v>
      </c>
      <c r="L311">
        <v>1</v>
      </c>
      <c r="M311">
        <v>6.1</v>
      </c>
      <c r="N311">
        <v>68.400000000000006</v>
      </c>
      <c r="O311">
        <v>-3.52</v>
      </c>
      <c r="P311">
        <v>12</v>
      </c>
      <c r="Q311">
        <v>41</v>
      </c>
      <c r="R311">
        <v>-3.4</v>
      </c>
      <c r="S311">
        <v>86.2</v>
      </c>
      <c r="T311">
        <v>14.4</v>
      </c>
      <c r="U311">
        <f t="shared" si="12"/>
        <v>2.4000000000000004</v>
      </c>
      <c r="V311">
        <v>-2.2799999999999998</v>
      </c>
      <c r="W311">
        <f t="shared" si="13"/>
        <v>1.2400000000000002</v>
      </c>
      <c r="X311">
        <v>41</v>
      </c>
      <c r="Z311">
        <v>1</v>
      </c>
      <c r="AA311">
        <v>10</v>
      </c>
      <c r="AB311">
        <v>-3.4</v>
      </c>
      <c r="AC311">
        <v>86.2</v>
      </c>
      <c r="AD311">
        <v>-3.32</v>
      </c>
      <c r="AE311">
        <v>-2.2799999999999998</v>
      </c>
      <c r="AF311">
        <v>1.24</v>
      </c>
      <c r="AG311">
        <v>14.4</v>
      </c>
      <c r="AH311">
        <v>2.4</v>
      </c>
    </row>
    <row r="312" spans="1:34" x14ac:dyDescent="0.35">
      <c r="A312">
        <v>3485</v>
      </c>
      <c r="B312">
        <v>0</v>
      </c>
      <c r="C312" t="s">
        <v>31</v>
      </c>
      <c r="D312">
        <v>104</v>
      </c>
      <c r="E312" t="s">
        <v>32</v>
      </c>
      <c r="F312" t="s">
        <v>33</v>
      </c>
      <c r="G312" t="s">
        <v>1173</v>
      </c>
      <c r="H312" t="s">
        <v>1174</v>
      </c>
      <c r="I312" t="s">
        <v>1175</v>
      </c>
      <c r="J312">
        <v>2859792</v>
      </c>
      <c r="K312">
        <v>10</v>
      </c>
      <c r="L312">
        <v>1</v>
      </c>
      <c r="M312">
        <v>6.7</v>
      </c>
      <c r="N312">
        <v>69.3</v>
      </c>
      <c r="O312">
        <v>-2.65</v>
      </c>
      <c r="P312">
        <v>10.9</v>
      </c>
      <c r="Q312">
        <v>34</v>
      </c>
      <c r="R312">
        <v>-2.1800000000000002</v>
      </c>
      <c r="S312">
        <v>80</v>
      </c>
      <c r="T312">
        <v>14.4</v>
      </c>
      <c r="U312">
        <f t="shared" si="12"/>
        <v>3.5</v>
      </c>
      <c r="V312">
        <v>0.25</v>
      </c>
      <c r="W312">
        <f t="shared" si="13"/>
        <v>2.9</v>
      </c>
      <c r="X312">
        <v>34</v>
      </c>
      <c r="Z312">
        <v>1</v>
      </c>
      <c r="AA312">
        <v>10.8</v>
      </c>
      <c r="AB312">
        <v>-2.1800000000000002</v>
      </c>
      <c r="AC312">
        <v>80</v>
      </c>
      <c r="AD312">
        <v>-4.09</v>
      </c>
      <c r="AE312">
        <v>0.25</v>
      </c>
      <c r="AF312">
        <v>2.9</v>
      </c>
      <c r="AG312">
        <v>14.4</v>
      </c>
      <c r="AH312">
        <v>3.5</v>
      </c>
    </row>
    <row r="313" spans="1:34" x14ac:dyDescent="0.35">
      <c r="A313">
        <v>3418</v>
      </c>
      <c r="B313">
        <v>0</v>
      </c>
      <c r="C313" t="s">
        <v>31</v>
      </c>
      <c r="D313">
        <v>104</v>
      </c>
      <c r="E313" t="s">
        <v>32</v>
      </c>
      <c r="F313" t="s">
        <v>33</v>
      </c>
      <c r="G313" t="s">
        <v>34</v>
      </c>
      <c r="H313" t="s">
        <v>35</v>
      </c>
      <c r="I313" t="s">
        <v>36</v>
      </c>
      <c r="J313">
        <v>3024085</v>
      </c>
      <c r="K313">
        <v>40</v>
      </c>
      <c r="L313">
        <v>1</v>
      </c>
      <c r="M313">
        <v>7.5</v>
      </c>
      <c r="N313">
        <v>77.599999999999994</v>
      </c>
      <c r="O313">
        <v>-3.75</v>
      </c>
      <c r="P313">
        <v>11</v>
      </c>
      <c r="Q313">
        <v>40</v>
      </c>
      <c r="T313" t="s">
        <v>37</v>
      </c>
      <c r="U313" t="s">
        <v>37</v>
      </c>
      <c r="V313" t="s">
        <v>37</v>
      </c>
      <c r="W313" t="s">
        <v>37</v>
      </c>
      <c r="AE313" t="s">
        <v>37</v>
      </c>
      <c r="AF313" t="s">
        <v>37</v>
      </c>
      <c r="AH313" t="s">
        <v>37</v>
      </c>
    </row>
    <row r="314" spans="1:34" x14ac:dyDescent="0.35">
      <c r="A314">
        <v>1576</v>
      </c>
      <c r="B314">
        <v>0</v>
      </c>
      <c r="C314" t="s">
        <v>31</v>
      </c>
      <c r="D314">
        <v>104</v>
      </c>
      <c r="E314" t="s">
        <v>32</v>
      </c>
      <c r="F314" t="s">
        <v>33</v>
      </c>
      <c r="G314" t="s">
        <v>1305</v>
      </c>
      <c r="H314" t="s">
        <v>1306</v>
      </c>
      <c r="I314" t="s">
        <v>1307</v>
      </c>
      <c r="J314">
        <v>3524310</v>
      </c>
      <c r="K314">
        <v>23</v>
      </c>
      <c r="L314">
        <v>2</v>
      </c>
      <c r="M314">
        <v>7.1</v>
      </c>
      <c r="N314">
        <v>79.3</v>
      </c>
      <c r="O314">
        <v>-3.92</v>
      </c>
      <c r="P314">
        <v>12.3</v>
      </c>
      <c r="Q314">
        <v>47</v>
      </c>
      <c r="R314">
        <v>-1.5</v>
      </c>
      <c r="S314">
        <v>89.5</v>
      </c>
      <c r="T314">
        <v>16.2</v>
      </c>
      <c r="U314">
        <f t="shared" ref="U314:U345" si="14">T314-P314</f>
        <v>3.8999999999999986</v>
      </c>
      <c r="V314">
        <v>0.42</v>
      </c>
      <c r="W314">
        <f t="shared" ref="W314:W345" si="15">V314-O314</f>
        <v>4.34</v>
      </c>
      <c r="X314">
        <v>47</v>
      </c>
      <c r="Z314">
        <v>2</v>
      </c>
      <c r="AA314">
        <v>13</v>
      </c>
      <c r="AB314">
        <v>-1.5</v>
      </c>
      <c r="AC314">
        <v>89.5</v>
      </c>
      <c r="AD314">
        <v>-2.96</v>
      </c>
      <c r="AE314">
        <v>0.42</v>
      </c>
      <c r="AF314">
        <v>4.34</v>
      </c>
      <c r="AG314">
        <v>16.2</v>
      </c>
      <c r="AH314">
        <v>3.9</v>
      </c>
    </row>
    <row r="315" spans="1:34" x14ac:dyDescent="0.35">
      <c r="A315">
        <v>3448</v>
      </c>
      <c r="B315">
        <v>0</v>
      </c>
      <c r="C315" t="s">
        <v>31</v>
      </c>
      <c r="D315">
        <v>104</v>
      </c>
      <c r="E315" t="s">
        <v>32</v>
      </c>
      <c r="F315" t="s">
        <v>33</v>
      </c>
      <c r="G315" t="s">
        <v>1296</v>
      </c>
      <c r="H315" t="s">
        <v>1297</v>
      </c>
      <c r="I315" t="s">
        <v>1298</v>
      </c>
      <c r="J315">
        <v>3658613</v>
      </c>
      <c r="K315">
        <v>21</v>
      </c>
      <c r="L315">
        <v>2</v>
      </c>
      <c r="M315">
        <v>5.6</v>
      </c>
      <c r="N315">
        <v>69.599999999999994</v>
      </c>
      <c r="O315">
        <v>-4.17</v>
      </c>
      <c r="P315">
        <v>9.5</v>
      </c>
      <c r="Q315">
        <v>44</v>
      </c>
      <c r="R315">
        <v>-3.28</v>
      </c>
      <c r="S315">
        <v>81.2</v>
      </c>
      <c r="T315">
        <v>13.8</v>
      </c>
      <c r="U315">
        <f t="shared" si="14"/>
        <v>4.3000000000000007</v>
      </c>
      <c r="V315">
        <v>-0.43</v>
      </c>
      <c r="W315">
        <f t="shared" si="15"/>
        <v>3.7399999999999998</v>
      </c>
      <c r="X315">
        <v>44</v>
      </c>
      <c r="Z315">
        <v>2</v>
      </c>
      <c r="AA315">
        <v>10.1</v>
      </c>
      <c r="AB315">
        <v>-3.28</v>
      </c>
      <c r="AC315">
        <v>81.2</v>
      </c>
      <c r="AD315">
        <v>-4.6100000000000003</v>
      </c>
      <c r="AE315">
        <v>-0.43</v>
      </c>
      <c r="AF315">
        <v>3.74</v>
      </c>
      <c r="AG315">
        <v>13.8</v>
      </c>
      <c r="AH315">
        <v>4.3</v>
      </c>
    </row>
    <row r="316" spans="1:34" x14ac:dyDescent="0.35">
      <c r="A316">
        <v>3498</v>
      </c>
      <c r="B316">
        <v>0</v>
      </c>
      <c r="C316" t="s">
        <v>31</v>
      </c>
      <c r="D316">
        <v>104</v>
      </c>
      <c r="E316" t="s">
        <v>32</v>
      </c>
      <c r="F316" t="s">
        <v>33</v>
      </c>
      <c r="G316" t="s">
        <v>1251</v>
      </c>
      <c r="H316" t="s">
        <v>1252</v>
      </c>
      <c r="I316" t="s">
        <v>1253</v>
      </c>
      <c r="J316">
        <v>4659339</v>
      </c>
      <c r="K316">
        <v>16</v>
      </c>
      <c r="L316">
        <v>1</v>
      </c>
      <c r="M316">
        <v>7.7</v>
      </c>
      <c r="N316">
        <v>77</v>
      </c>
      <c r="O316">
        <v>-3.15</v>
      </c>
      <c r="P316">
        <v>11.4</v>
      </c>
      <c r="Q316">
        <v>40</v>
      </c>
      <c r="R316">
        <v>-1.98</v>
      </c>
      <c r="S316">
        <v>90</v>
      </c>
      <c r="T316">
        <v>13</v>
      </c>
      <c r="U316">
        <f t="shared" si="14"/>
        <v>1.5999999999999996</v>
      </c>
      <c r="V316">
        <v>-1.1100000000000001</v>
      </c>
      <c r="W316">
        <f t="shared" si="15"/>
        <v>2.04</v>
      </c>
      <c r="X316">
        <v>40</v>
      </c>
      <c r="Z316">
        <v>1</v>
      </c>
      <c r="AA316">
        <v>11.8</v>
      </c>
      <c r="AB316">
        <v>-1.98</v>
      </c>
      <c r="AC316">
        <v>90</v>
      </c>
      <c r="AD316">
        <v>-2.23</v>
      </c>
      <c r="AE316">
        <v>-1.1100000000000001</v>
      </c>
      <c r="AF316">
        <v>2.04</v>
      </c>
      <c r="AG316">
        <v>13</v>
      </c>
      <c r="AH316">
        <v>1.6</v>
      </c>
    </row>
    <row r="317" spans="1:34" x14ac:dyDescent="0.35">
      <c r="A317">
        <v>2566</v>
      </c>
      <c r="B317">
        <v>0</v>
      </c>
      <c r="C317" t="s">
        <v>31</v>
      </c>
      <c r="D317">
        <v>104</v>
      </c>
      <c r="E317" t="s">
        <v>32</v>
      </c>
      <c r="F317" t="s">
        <v>33</v>
      </c>
      <c r="G317" t="s">
        <v>1290</v>
      </c>
      <c r="H317" t="s">
        <v>1291</v>
      </c>
      <c r="I317" t="s">
        <v>1292</v>
      </c>
      <c r="J317">
        <v>4960606</v>
      </c>
      <c r="K317">
        <v>21</v>
      </c>
      <c r="L317">
        <v>1</v>
      </c>
      <c r="M317">
        <v>6.6</v>
      </c>
      <c r="N317">
        <v>73.5</v>
      </c>
      <c r="O317">
        <v>-4.1100000000000003</v>
      </c>
      <c r="P317">
        <v>10.8</v>
      </c>
      <c r="Q317">
        <v>43</v>
      </c>
      <c r="R317">
        <v>-1.37</v>
      </c>
      <c r="S317">
        <v>94.5</v>
      </c>
      <c r="T317">
        <v>14.2</v>
      </c>
      <c r="U317">
        <f t="shared" si="14"/>
        <v>3.3999999999999986</v>
      </c>
      <c r="V317">
        <v>-0.78</v>
      </c>
      <c r="W317">
        <f t="shared" si="15"/>
        <v>3.33</v>
      </c>
      <c r="X317">
        <v>43</v>
      </c>
      <c r="Z317">
        <v>1</v>
      </c>
      <c r="AA317">
        <v>13.1</v>
      </c>
      <c r="AB317">
        <v>-1.37</v>
      </c>
      <c r="AC317">
        <v>94.5</v>
      </c>
      <c r="AD317">
        <v>-1.49</v>
      </c>
      <c r="AE317">
        <v>-0.78</v>
      </c>
      <c r="AF317">
        <v>3.33</v>
      </c>
      <c r="AG317">
        <v>14.2</v>
      </c>
      <c r="AH317">
        <v>3.4</v>
      </c>
    </row>
    <row r="318" spans="1:34" x14ac:dyDescent="0.35">
      <c r="A318">
        <v>3403</v>
      </c>
      <c r="B318">
        <v>0</v>
      </c>
      <c r="C318" t="s">
        <v>31</v>
      </c>
      <c r="D318">
        <v>104</v>
      </c>
      <c r="E318" t="s">
        <v>32</v>
      </c>
      <c r="F318" t="s">
        <v>33</v>
      </c>
      <c r="G318" t="s">
        <v>1140</v>
      </c>
      <c r="H318" t="s">
        <v>1141</v>
      </c>
      <c r="I318" t="s">
        <v>1142</v>
      </c>
      <c r="J318">
        <v>5044438</v>
      </c>
      <c r="K318">
        <v>7</v>
      </c>
      <c r="L318">
        <v>2</v>
      </c>
      <c r="M318">
        <v>5.0999999999999996</v>
      </c>
      <c r="N318">
        <v>60</v>
      </c>
      <c r="O318">
        <v>-1.59</v>
      </c>
      <c r="P318">
        <v>10.6</v>
      </c>
      <c r="Q318">
        <v>32</v>
      </c>
      <c r="R318">
        <v>-3.21</v>
      </c>
      <c r="S318">
        <v>73.099999999999994</v>
      </c>
      <c r="T318">
        <v>13.4</v>
      </c>
      <c r="U318">
        <f t="shared" si="14"/>
        <v>2.8000000000000007</v>
      </c>
      <c r="V318">
        <v>-0.03</v>
      </c>
      <c r="W318">
        <f t="shared" si="15"/>
        <v>1.56</v>
      </c>
      <c r="X318">
        <v>32</v>
      </c>
      <c r="Z318">
        <v>2</v>
      </c>
      <c r="AA318">
        <v>8.9</v>
      </c>
      <c r="AB318">
        <v>-3.21</v>
      </c>
      <c r="AC318">
        <v>73.099999999999994</v>
      </c>
      <c r="AD318">
        <v>-5.27</v>
      </c>
      <c r="AE318">
        <v>-0.03</v>
      </c>
      <c r="AF318">
        <v>1.56</v>
      </c>
      <c r="AG318">
        <v>13.4</v>
      </c>
      <c r="AH318">
        <v>2.8</v>
      </c>
    </row>
    <row r="319" spans="1:34" x14ac:dyDescent="0.35">
      <c r="A319">
        <v>1632</v>
      </c>
      <c r="B319">
        <v>0</v>
      </c>
      <c r="C319" t="s">
        <v>31</v>
      </c>
      <c r="D319">
        <v>104</v>
      </c>
      <c r="E319" t="s">
        <v>32</v>
      </c>
      <c r="F319" t="s">
        <v>33</v>
      </c>
      <c r="G319" t="s">
        <v>1170</v>
      </c>
      <c r="H319" t="s">
        <v>1171</v>
      </c>
      <c r="I319" t="s">
        <v>1172</v>
      </c>
      <c r="J319">
        <v>5230453</v>
      </c>
      <c r="K319">
        <v>11</v>
      </c>
      <c r="L319">
        <v>1</v>
      </c>
      <c r="M319">
        <v>6.4</v>
      </c>
      <c r="N319">
        <v>69.599999999999994</v>
      </c>
      <c r="O319">
        <v>-3.34</v>
      </c>
      <c r="P319">
        <v>11.1</v>
      </c>
      <c r="Q319">
        <v>34</v>
      </c>
      <c r="R319">
        <v>-1.43</v>
      </c>
      <c r="S319">
        <v>85</v>
      </c>
      <c r="T319">
        <v>13.8</v>
      </c>
      <c r="U319">
        <f t="shared" si="14"/>
        <v>2.7000000000000011</v>
      </c>
      <c r="V319">
        <v>0.13</v>
      </c>
      <c r="W319">
        <f t="shared" si="15"/>
        <v>3.4699999999999998</v>
      </c>
      <c r="X319">
        <v>34</v>
      </c>
      <c r="Z319">
        <v>1</v>
      </c>
      <c r="AA319">
        <v>11.8</v>
      </c>
      <c r="AB319">
        <v>-1.43</v>
      </c>
      <c r="AC319">
        <v>85</v>
      </c>
      <c r="AD319">
        <v>-2.7</v>
      </c>
      <c r="AE319">
        <v>0.13</v>
      </c>
      <c r="AF319">
        <v>3.47</v>
      </c>
      <c r="AG319">
        <v>13.8</v>
      </c>
      <c r="AH319">
        <v>2.7</v>
      </c>
    </row>
    <row r="320" spans="1:34" x14ac:dyDescent="0.35">
      <c r="A320">
        <v>3440</v>
      </c>
      <c r="B320">
        <v>0</v>
      </c>
      <c r="C320" t="s">
        <v>31</v>
      </c>
      <c r="D320">
        <v>104</v>
      </c>
      <c r="E320" t="s">
        <v>32</v>
      </c>
      <c r="F320" t="s">
        <v>33</v>
      </c>
      <c r="G320" t="s">
        <v>1143</v>
      </c>
      <c r="H320" t="s">
        <v>1144</v>
      </c>
      <c r="I320" t="s">
        <v>1145</v>
      </c>
      <c r="J320">
        <v>5378717</v>
      </c>
      <c r="K320">
        <v>8</v>
      </c>
      <c r="L320">
        <v>2</v>
      </c>
      <c r="M320">
        <v>4.5</v>
      </c>
      <c r="N320">
        <v>59.5</v>
      </c>
      <c r="O320">
        <v>-2.8</v>
      </c>
      <c r="P320">
        <v>10</v>
      </c>
      <c r="Q320">
        <v>32</v>
      </c>
      <c r="R320">
        <v>-3.48</v>
      </c>
      <c r="S320">
        <v>78</v>
      </c>
      <c r="T320">
        <v>13.6</v>
      </c>
      <c r="U320">
        <f t="shared" si="14"/>
        <v>3.5999999999999996</v>
      </c>
      <c r="V320">
        <v>-1.54</v>
      </c>
      <c r="W320">
        <f t="shared" si="15"/>
        <v>1.2599999999999998</v>
      </c>
      <c r="X320">
        <v>32</v>
      </c>
      <c r="Z320">
        <v>2</v>
      </c>
      <c r="AA320">
        <v>8.6</v>
      </c>
      <c r="AB320">
        <v>-3.48</v>
      </c>
      <c r="AC320">
        <v>78</v>
      </c>
      <c r="AD320">
        <v>-3.91</v>
      </c>
      <c r="AE320">
        <v>-1.54</v>
      </c>
      <c r="AF320">
        <v>1.26</v>
      </c>
      <c r="AG320">
        <v>13.6</v>
      </c>
      <c r="AH320">
        <v>3.6</v>
      </c>
    </row>
    <row r="321" spans="1:34" x14ac:dyDescent="0.35">
      <c r="A321">
        <v>3426</v>
      </c>
      <c r="B321">
        <v>0</v>
      </c>
      <c r="C321" t="s">
        <v>31</v>
      </c>
      <c r="D321">
        <v>104</v>
      </c>
      <c r="E321" t="s">
        <v>32</v>
      </c>
      <c r="F321" t="s">
        <v>33</v>
      </c>
      <c r="G321" t="s">
        <v>1308</v>
      </c>
      <c r="H321" t="s">
        <v>1309</v>
      </c>
      <c r="I321" t="s">
        <v>1310</v>
      </c>
      <c r="J321">
        <v>7908027</v>
      </c>
      <c r="K321">
        <v>24</v>
      </c>
      <c r="L321">
        <v>1</v>
      </c>
      <c r="M321">
        <v>7.9</v>
      </c>
      <c r="N321">
        <v>75.599999999999994</v>
      </c>
      <c r="O321">
        <v>-2.64</v>
      </c>
      <c r="P321">
        <v>11.1</v>
      </c>
      <c r="Q321">
        <v>48</v>
      </c>
      <c r="R321">
        <v>-1.94</v>
      </c>
      <c r="S321">
        <v>87</v>
      </c>
      <c r="T321">
        <v>15.4</v>
      </c>
      <c r="U321">
        <f t="shared" si="14"/>
        <v>4.3000000000000007</v>
      </c>
      <c r="V321">
        <v>0.62</v>
      </c>
      <c r="W321">
        <f t="shared" si="15"/>
        <v>3.2600000000000002</v>
      </c>
      <c r="X321">
        <v>48</v>
      </c>
      <c r="Z321">
        <v>1</v>
      </c>
      <c r="AA321">
        <v>12.8</v>
      </c>
      <c r="AB321">
        <v>-1.94</v>
      </c>
      <c r="AC321">
        <v>87</v>
      </c>
      <c r="AD321">
        <v>-3.89</v>
      </c>
      <c r="AE321">
        <v>0.62</v>
      </c>
      <c r="AF321">
        <v>3.26</v>
      </c>
      <c r="AG321">
        <v>15.4</v>
      </c>
      <c r="AH321">
        <v>4.3</v>
      </c>
    </row>
    <row r="322" spans="1:34" x14ac:dyDescent="0.35">
      <c r="A322">
        <v>4409</v>
      </c>
      <c r="B322">
        <v>0</v>
      </c>
      <c r="C322" t="s">
        <v>31</v>
      </c>
      <c r="D322">
        <v>104</v>
      </c>
      <c r="E322" t="s">
        <v>32</v>
      </c>
      <c r="F322" t="s">
        <v>33</v>
      </c>
      <c r="G322" t="s">
        <v>1200</v>
      </c>
      <c r="H322" t="s">
        <v>1201</v>
      </c>
      <c r="I322" t="s">
        <v>1202</v>
      </c>
      <c r="J322">
        <v>8300158</v>
      </c>
      <c r="K322">
        <v>14</v>
      </c>
      <c r="L322">
        <v>1</v>
      </c>
      <c r="M322">
        <v>6.4</v>
      </c>
      <c r="N322">
        <v>70</v>
      </c>
      <c r="O322">
        <v>-3.47</v>
      </c>
      <c r="P322">
        <v>11.5</v>
      </c>
      <c r="Q322">
        <v>37</v>
      </c>
      <c r="R322">
        <v>-2.85</v>
      </c>
      <c r="S322">
        <v>83.5</v>
      </c>
      <c r="T322">
        <v>13.8</v>
      </c>
      <c r="U322">
        <f t="shared" si="14"/>
        <v>2.3000000000000007</v>
      </c>
      <c r="V322">
        <v>-1.1599999999999999</v>
      </c>
      <c r="W322">
        <f t="shared" si="15"/>
        <v>2.3100000000000005</v>
      </c>
      <c r="X322">
        <v>37</v>
      </c>
      <c r="Z322">
        <v>1</v>
      </c>
      <c r="AA322">
        <v>10.3</v>
      </c>
      <c r="AB322">
        <v>-2.85</v>
      </c>
      <c r="AC322">
        <v>83.5</v>
      </c>
      <c r="AD322">
        <v>-3.53</v>
      </c>
      <c r="AE322">
        <v>-1.1599999999999999</v>
      </c>
      <c r="AF322">
        <v>2.31</v>
      </c>
      <c r="AG322">
        <v>13.8</v>
      </c>
      <c r="AH322">
        <v>2.2999999999999998</v>
      </c>
    </row>
    <row r="323" spans="1:34" x14ac:dyDescent="0.35">
      <c r="A323">
        <v>3290</v>
      </c>
      <c r="B323">
        <v>0</v>
      </c>
      <c r="C323" t="s">
        <v>31</v>
      </c>
      <c r="D323">
        <v>12</v>
      </c>
      <c r="E323" t="s">
        <v>32</v>
      </c>
      <c r="F323" t="s">
        <v>297</v>
      </c>
      <c r="G323" t="s">
        <v>401</v>
      </c>
      <c r="H323" t="s">
        <v>402</v>
      </c>
      <c r="I323" t="s">
        <v>403</v>
      </c>
      <c r="J323">
        <v>57371</v>
      </c>
      <c r="K323">
        <v>7</v>
      </c>
      <c r="L323">
        <v>2</v>
      </c>
      <c r="M323">
        <v>5</v>
      </c>
      <c r="N323">
        <v>62</v>
      </c>
      <c r="O323">
        <v>-2.79</v>
      </c>
      <c r="P323">
        <v>10.5</v>
      </c>
      <c r="Q323">
        <v>10</v>
      </c>
      <c r="R323">
        <v>6.4</v>
      </c>
      <c r="S323">
        <v>64</v>
      </c>
      <c r="T323">
        <v>12</v>
      </c>
      <c r="U323">
        <f t="shared" si="14"/>
        <v>1.5</v>
      </c>
      <c r="V323">
        <v>-0.75</v>
      </c>
      <c r="W323">
        <f t="shared" si="15"/>
        <v>2.04</v>
      </c>
    </row>
    <row r="324" spans="1:34" x14ac:dyDescent="0.35">
      <c r="A324">
        <v>2619</v>
      </c>
      <c r="B324">
        <v>0</v>
      </c>
      <c r="C324" t="s">
        <v>31</v>
      </c>
      <c r="D324">
        <v>12</v>
      </c>
      <c r="E324" t="s">
        <v>32</v>
      </c>
      <c r="F324" t="s">
        <v>297</v>
      </c>
      <c r="G324" t="s">
        <v>797</v>
      </c>
      <c r="H324" t="s">
        <v>798</v>
      </c>
      <c r="I324" t="s">
        <v>799</v>
      </c>
      <c r="J324">
        <v>1588128</v>
      </c>
      <c r="K324">
        <v>13</v>
      </c>
      <c r="L324">
        <v>1</v>
      </c>
      <c r="M324">
        <v>6.1</v>
      </c>
      <c r="N324">
        <v>68</v>
      </c>
      <c r="O324">
        <v>-3.38</v>
      </c>
      <c r="P324">
        <v>11.2</v>
      </c>
      <c r="Q324">
        <v>16</v>
      </c>
      <c r="R324">
        <v>7.9</v>
      </c>
      <c r="S324">
        <v>69</v>
      </c>
      <c r="T324">
        <v>12.8</v>
      </c>
      <c r="U324">
        <f t="shared" si="14"/>
        <v>1.6000000000000014</v>
      </c>
      <c r="V324">
        <v>-0.45</v>
      </c>
      <c r="W324">
        <f t="shared" si="15"/>
        <v>2.9299999999999997</v>
      </c>
    </row>
    <row r="325" spans="1:34" x14ac:dyDescent="0.35">
      <c r="A325">
        <v>3486</v>
      </c>
      <c r="B325">
        <v>0</v>
      </c>
      <c r="C325" t="s">
        <v>31</v>
      </c>
      <c r="D325">
        <v>12</v>
      </c>
      <c r="E325" t="s">
        <v>32</v>
      </c>
      <c r="F325" t="s">
        <v>297</v>
      </c>
      <c r="G325" t="s">
        <v>962</v>
      </c>
      <c r="H325" t="s">
        <v>963</v>
      </c>
      <c r="I325" t="s">
        <v>964</v>
      </c>
      <c r="J325">
        <v>1686382</v>
      </c>
      <c r="K325">
        <v>19</v>
      </c>
      <c r="L325">
        <v>1</v>
      </c>
      <c r="M325">
        <v>7</v>
      </c>
      <c r="N325">
        <v>72</v>
      </c>
      <c r="O325">
        <v>-2.99</v>
      </c>
      <c r="P325">
        <v>11.3</v>
      </c>
      <c r="Q325">
        <v>22</v>
      </c>
      <c r="R325">
        <v>8</v>
      </c>
      <c r="S325">
        <v>73</v>
      </c>
      <c r="T325">
        <v>12</v>
      </c>
      <c r="U325">
        <f t="shared" si="14"/>
        <v>0.69999999999999929</v>
      </c>
      <c r="V325">
        <v>-1.58</v>
      </c>
      <c r="W325">
        <f t="shared" si="15"/>
        <v>1.4100000000000001</v>
      </c>
    </row>
    <row r="326" spans="1:34" x14ac:dyDescent="0.35">
      <c r="A326">
        <v>3451</v>
      </c>
      <c r="B326">
        <v>0</v>
      </c>
      <c r="C326" t="s">
        <v>31</v>
      </c>
      <c r="D326">
        <v>12</v>
      </c>
      <c r="E326" t="s">
        <v>32</v>
      </c>
      <c r="F326" t="s">
        <v>297</v>
      </c>
      <c r="G326" t="s">
        <v>1179</v>
      </c>
      <c r="H326" t="s">
        <v>1180</v>
      </c>
      <c r="I326" t="s">
        <v>1181</v>
      </c>
      <c r="J326">
        <v>1698345</v>
      </c>
      <c r="K326">
        <v>32</v>
      </c>
      <c r="L326">
        <v>1</v>
      </c>
      <c r="M326">
        <v>7.5</v>
      </c>
      <c r="N326">
        <v>77</v>
      </c>
      <c r="O326">
        <v>-3.62</v>
      </c>
      <c r="P326">
        <v>11.4</v>
      </c>
      <c r="Q326">
        <v>35</v>
      </c>
      <c r="R326">
        <v>10.4</v>
      </c>
      <c r="S326">
        <v>77</v>
      </c>
      <c r="T326">
        <v>13.5</v>
      </c>
      <c r="U326">
        <f t="shared" si="14"/>
        <v>2.0999999999999996</v>
      </c>
      <c r="V326">
        <v>0.44</v>
      </c>
      <c r="W326">
        <f t="shared" si="15"/>
        <v>4.0600000000000005</v>
      </c>
    </row>
    <row r="327" spans="1:34" x14ac:dyDescent="0.35">
      <c r="A327">
        <v>2633</v>
      </c>
      <c r="B327">
        <v>0</v>
      </c>
      <c r="C327" t="s">
        <v>31</v>
      </c>
      <c r="D327">
        <v>12</v>
      </c>
      <c r="E327" t="s">
        <v>32</v>
      </c>
      <c r="F327" t="s">
        <v>297</v>
      </c>
      <c r="G327" t="s">
        <v>497</v>
      </c>
      <c r="H327" t="s">
        <v>498</v>
      </c>
      <c r="I327" t="s">
        <v>499</v>
      </c>
      <c r="J327">
        <v>2182947</v>
      </c>
      <c r="K327">
        <v>8</v>
      </c>
      <c r="L327">
        <v>1</v>
      </c>
      <c r="M327">
        <v>4</v>
      </c>
      <c r="N327">
        <v>53</v>
      </c>
      <c r="O327">
        <v>-0.02</v>
      </c>
      <c r="P327">
        <v>10</v>
      </c>
      <c r="Q327">
        <v>11</v>
      </c>
      <c r="R327">
        <v>5.6</v>
      </c>
      <c r="S327">
        <v>56</v>
      </c>
      <c r="T327">
        <v>11.8</v>
      </c>
      <c r="U327">
        <f t="shared" si="14"/>
        <v>1.8000000000000007</v>
      </c>
      <c r="V327">
        <v>1.68</v>
      </c>
      <c r="W327">
        <f t="shared" si="15"/>
        <v>1.7</v>
      </c>
    </row>
    <row r="328" spans="1:34" x14ac:dyDescent="0.35">
      <c r="A328">
        <v>3431</v>
      </c>
      <c r="B328">
        <v>0</v>
      </c>
      <c r="C328" t="s">
        <v>31</v>
      </c>
      <c r="D328">
        <v>12</v>
      </c>
      <c r="E328" t="s">
        <v>32</v>
      </c>
      <c r="F328" t="s">
        <v>297</v>
      </c>
      <c r="G328" t="s">
        <v>656</v>
      </c>
      <c r="H328" t="s">
        <v>657</v>
      </c>
      <c r="I328" t="s">
        <v>658</v>
      </c>
      <c r="J328">
        <v>3338590</v>
      </c>
      <c r="K328">
        <v>10</v>
      </c>
      <c r="L328">
        <v>2</v>
      </c>
      <c r="M328">
        <v>5.4</v>
      </c>
      <c r="N328">
        <v>63</v>
      </c>
      <c r="O328">
        <v>-2.31</v>
      </c>
      <c r="P328">
        <v>11.2</v>
      </c>
      <c r="Q328">
        <v>13</v>
      </c>
      <c r="R328">
        <v>6.3</v>
      </c>
      <c r="S328">
        <v>64</v>
      </c>
      <c r="T328">
        <v>11.8</v>
      </c>
      <c r="U328">
        <f t="shared" si="14"/>
        <v>0.60000000000000142</v>
      </c>
      <c r="V328">
        <v>-0.93</v>
      </c>
      <c r="W328">
        <f t="shared" si="15"/>
        <v>1.38</v>
      </c>
    </row>
    <row r="329" spans="1:34" x14ac:dyDescent="0.35">
      <c r="A329">
        <v>2403</v>
      </c>
      <c r="B329">
        <v>0</v>
      </c>
      <c r="C329" t="s">
        <v>31</v>
      </c>
      <c r="D329">
        <v>12</v>
      </c>
      <c r="E329" t="s">
        <v>32</v>
      </c>
      <c r="F329" t="s">
        <v>297</v>
      </c>
      <c r="G329" t="s">
        <v>506</v>
      </c>
      <c r="H329" t="s">
        <v>507</v>
      </c>
      <c r="I329" t="s">
        <v>508</v>
      </c>
      <c r="J329">
        <v>3446226</v>
      </c>
      <c r="K329">
        <v>8</v>
      </c>
      <c r="L329">
        <v>1</v>
      </c>
      <c r="M329">
        <v>6.1</v>
      </c>
      <c r="N329">
        <v>68.2</v>
      </c>
      <c r="O329">
        <v>-3.45</v>
      </c>
      <c r="P329">
        <v>11.5</v>
      </c>
      <c r="Q329">
        <v>11</v>
      </c>
      <c r="R329">
        <v>6.7</v>
      </c>
      <c r="S329">
        <v>70</v>
      </c>
      <c r="T329">
        <v>12</v>
      </c>
      <c r="U329">
        <f t="shared" si="14"/>
        <v>0.5</v>
      </c>
      <c r="V329">
        <v>-2.9</v>
      </c>
      <c r="W329">
        <f t="shared" si="15"/>
        <v>0.55000000000000027</v>
      </c>
    </row>
    <row r="330" spans="1:34" x14ac:dyDescent="0.35">
      <c r="A330">
        <v>1626</v>
      </c>
      <c r="B330">
        <v>0</v>
      </c>
      <c r="C330" t="s">
        <v>31</v>
      </c>
      <c r="D330">
        <v>12</v>
      </c>
      <c r="E330" t="s">
        <v>32</v>
      </c>
      <c r="F330" t="s">
        <v>297</v>
      </c>
      <c r="G330" t="s">
        <v>425</v>
      </c>
      <c r="H330" t="s">
        <v>426</v>
      </c>
      <c r="I330" t="s">
        <v>427</v>
      </c>
      <c r="J330">
        <v>3516816</v>
      </c>
      <c r="K330">
        <v>7</v>
      </c>
      <c r="L330">
        <v>2</v>
      </c>
      <c r="M330">
        <v>5.0999999999999996</v>
      </c>
      <c r="N330">
        <v>60.4</v>
      </c>
      <c r="O330">
        <v>-1.79</v>
      </c>
      <c r="P330">
        <v>11</v>
      </c>
      <c r="Q330">
        <v>10</v>
      </c>
      <c r="R330">
        <v>6.4</v>
      </c>
      <c r="S330">
        <v>61.2</v>
      </c>
      <c r="T330">
        <v>12.6</v>
      </c>
      <c r="U330">
        <f t="shared" si="14"/>
        <v>1.5999999999999996</v>
      </c>
      <c r="V330">
        <v>0.39</v>
      </c>
      <c r="W330">
        <f t="shared" si="15"/>
        <v>2.1800000000000002</v>
      </c>
    </row>
    <row r="331" spans="1:34" x14ac:dyDescent="0.35">
      <c r="A331">
        <v>3368</v>
      </c>
      <c r="B331">
        <v>0</v>
      </c>
      <c r="C331" t="s">
        <v>31</v>
      </c>
      <c r="D331">
        <v>12</v>
      </c>
      <c r="E331" t="s">
        <v>32</v>
      </c>
      <c r="F331" t="s">
        <v>297</v>
      </c>
      <c r="G331" t="s">
        <v>488</v>
      </c>
      <c r="H331" t="s">
        <v>489</v>
      </c>
      <c r="I331" t="s">
        <v>490</v>
      </c>
      <c r="J331">
        <v>3672205</v>
      </c>
      <c r="K331">
        <v>8</v>
      </c>
      <c r="L331">
        <v>1</v>
      </c>
      <c r="M331">
        <v>5.2</v>
      </c>
      <c r="N331">
        <v>64</v>
      </c>
      <c r="O331">
        <v>-3.78</v>
      </c>
      <c r="P331">
        <v>11</v>
      </c>
      <c r="Q331">
        <v>11</v>
      </c>
      <c r="R331">
        <v>6.6</v>
      </c>
      <c r="S331">
        <v>65.5</v>
      </c>
      <c r="T331">
        <v>11.7</v>
      </c>
      <c r="U331">
        <f t="shared" si="14"/>
        <v>0.69999999999999929</v>
      </c>
      <c r="V331">
        <v>-1.4</v>
      </c>
      <c r="W331">
        <f t="shared" si="15"/>
        <v>2.38</v>
      </c>
    </row>
    <row r="332" spans="1:34" x14ac:dyDescent="0.35">
      <c r="A332">
        <v>2359</v>
      </c>
      <c r="B332">
        <v>0</v>
      </c>
      <c r="C332" t="s">
        <v>31</v>
      </c>
      <c r="D332">
        <v>12</v>
      </c>
      <c r="E332" t="s">
        <v>32</v>
      </c>
      <c r="F332" t="s">
        <v>297</v>
      </c>
      <c r="G332" t="s">
        <v>422</v>
      </c>
      <c r="H332" t="s">
        <v>423</v>
      </c>
      <c r="I332" t="s">
        <v>424</v>
      </c>
      <c r="J332">
        <v>3718609</v>
      </c>
      <c r="K332">
        <v>7</v>
      </c>
      <c r="L332">
        <v>2</v>
      </c>
      <c r="M332">
        <v>5.8</v>
      </c>
      <c r="N332">
        <v>62.2</v>
      </c>
      <c r="O332">
        <v>-1.1399999999999999</v>
      </c>
      <c r="P332">
        <v>11.4</v>
      </c>
      <c r="Q332">
        <v>10</v>
      </c>
      <c r="R332">
        <v>6.7</v>
      </c>
      <c r="S332">
        <v>63.5</v>
      </c>
      <c r="T332">
        <v>12.4</v>
      </c>
      <c r="U332">
        <f t="shared" si="14"/>
        <v>1</v>
      </c>
      <c r="V332">
        <v>-0.05</v>
      </c>
      <c r="W332">
        <f t="shared" si="15"/>
        <v>1.0899999999999999</v>
      </c>
    </row>
    <row r="333" spans="1:34" x14ac:dyDescent="0.35">
      <c r="A333">
        <v>3383</v>
      </c>
      <c r="B333">
        <v>0</v>
      </c>
      <c r="C333" t="s">
        <v>31</v>
      </c>
      <c r="D333">
        <v>12</v>
      </c>
      <c r="E333" t="s">
        <v>32</v>
      </c>
      <c r="F333" t="s">
        <v>297</v>
      </c>
      <c r="G333" t="s">
        <v>869</v>
      </c>
      <c r="H333" t="s">
        <v>870</v>
      </c>
      <c r="I333" t="s">
        <v>871</v>
      </c>
      <c r="J333">
        <v>3768081</v>
      </c>
      <c r="K333">
        <v>16</v>
      </c>
      <c r="L333">
        <v>2</v>
      </c>
      <c r="M333">
        <v>6.6</v>
      </c>
      <c r="N333">
        <v>71.8</v>
      </c>
      <c r="O333">
        <v>-2.98</v>
      </c>
      <c r="P333">
        <v>11.4</v>
      </c>
      <c r="Q333">
        <v>19</v>
      </c>
      <c r="R333">
        <v>8</v>
      </c>
      <c r="S333">
        <v>73</v>
      </c>
      <c r="T333">
        <v>12.5</v>
      </c>
      <c r="U333">
        <f t="shared" si="14"/>
        <v>1.0999999999999996</v>
      </c>
      <c r="V333">
        <v>-1.03</v>
      </c>
      <c r="W333">
        <f t="shared" si="15"/>
        <v>1.95</v>
      </c>
    </row>
    <row r="334" spans="1:34" x14ac:dyDescent="0.35">
      <c r="A334">
        <v>3616</v>
      </c>
      <c r="B334">
        <v>0</v>
      </c>
      <c r="C334" t="s">
        <v>31</v>
      </c>
      <c r="D334">
        <v>12</v>
      </c>
      <c r="E334" t="s">
        <v>32</v>
      </c>
      <c r="F334" t="s">
        <v>297</v>
      </c>
      <c r="G334" t="s">
        <v>896</v>
      </c>
      <c r="H334" t="s">
        <v>897</v>
      </c>
      <c r="I334" t="s">
        <v>898</v>
      </c>
      <c r="J334">
        <v>3947500</v>
      </c>
      <c r="K334">
        <v>17</v>
      </c>
      <c r="L334">
        <v>1</v>
      </c>
      <c r="M334">
        <v>7.5</v>
      </c>
      <c r="N334">
        <v>75.5</v>
      </c>
      <c r="O334">
        <v>-3.11</v>
      </c>
      <c r="P334">
        <v>11.9</v>
      </c>
      <c r="Q334">
        <v>20</v>
      </c>
      <c r="R334">
        <v>8.6</v>
      </c>
      <c r="S334">
        <v>75.5</v>
      </c>
      <c r="T334">
        <v>12.6</v>
      </c>
      <c r="U334">
        <f t="shared" si="14"/>
        <v>0.69999999999999929</v>
      </c>
      <c r="V334">
        <v>-1.36</v>
      </c>
      <c r="W334">
        <f t="shared" si="15"/>
        <v>1.7499999999999998</v>
      </c>
    </row>
    <row r="335" spans="1:34" x14ac:dyDescent="0.35">
      <c r="A335">
        <v>3363</v>
      </c>
      <c r="B335">
        <v>0</v>
      </c>
      <c r="C335" t="s">
        <v>31</v>
      </c>
      <c r="D335">
        <v>12</v>
      </c>
      <c r="E335" t="s">
        <v>32</v>
      </c>
      <c r="F335" t="s">
        <v>297</v>
      </c>
      <c r="G335" t="s">
        <v>298</v>
      </c>
      <c r="H335" t="s">
        <v>299</v>
      </c>
      <c r="I335" t="s">
        <v>300</v>
      </c>
      <c r="J335">
        <v>4149386</v>
      </c>
      <c r="K335">
        <v>6</v>
      </c>
      <c r="L335">
        <v>2</v>
      </c>
      <c r="M335">
        <v>4.9000000000000004</v>
      </c>
      <c r="N335">
        <v>59</v>
      </c>
      <c r="O335">
        <v>-1.53</v>
      </c>
      <c r="P335">
        <v>11.3</v>
      </c>
      <c r="Q335">
        <v>9</v>
      </c>
      <c r="R335">
        <v>5.4</v>
      </c>
      <c r="S335">
        <v>60.5</v>
      </c>
      <c r="T335">
        <v>11.8</v>
      </c>
      <c r="U335">
        <f t="shared" si="14"/>
        <v>0.5</v>
      </c>
      <c r="V335">
        <v>-1.18</v>
      </c>
      <c r="W335">
        <f t="shared" si="15"/>
        <v>0.35000000000000009</v>
      </c>
    </row>
    <row r="336" spans="1:34" x14ac:dyDescent="0.35">
      <c r="A336">
        <v>3440</v>
      </c>
      <c r="B336">
        <v>0</v>
      </c>
      <c r="C336" t="s">
        <v>31</v>
      </c>
      <c r="D336">
        <v>12</v>
      </c>
      <c r="E336" t="s">
        <v>32</v>
      </c>
      <c r="F336" t="s">
        <v>297</v>
      </c>
      <c r="G336" t="s">
        <v>491</v>
      </c>
      <c r="H336" t="s">
        <v>492</v>
      </c>
      <c r="I336" t="s">
        <v>493</v>
      </c>
      <c r="J336">
        <v>4162367</v>
      </c>
      <c r="K336">
        <v>8</v>
      </c>
      <c r="L336">
        <v>2</v>
      </c>
      <c r="M336">
        <v>4.5</v>
      </c>
      <c r="N336">
        <v>59.5</v>
      </c>
      <c r="O336">
        <v>-2.8</v>
      </c>
      <c r="P336">
        <v>10</v>
      </c>
      <c r="Q336">
        <v>11</v>
      </c>
      <c r="R336">
        <v>5.6</v>
      </c>
      <c r="S336">
        <v>61</v>
      </c>
      <c r="T336">
        <v>11.7</v>
      </c>
      <c r="U336">
        <f t="shared" si="14"/>
        <v>1.6999999999999993</v>
      </c>
      <c r="V336">
        <v>-1</v>
      </c>
      <c r="W336">
        <f t="shared" si="15"/>
        <v>1.7999999999999998</v>
      </c>
    </row>
    <row r="337" spans="1:23" x14ac:dyDescent="0.35">
      <c r="A337">
        <v>2644</v>
      </c>
      <c r="B337">
        <v>0</v>
      </c>
      <c r="C337" t="s">
        <v>31</v>
      </c>
      <c r="D337">
        <v>12</v>
      </c>
      <c r="E337" t="s">
        <v>32</v>
      </c>
      <c r="F337" t="s">
        <v>297</v>
      </c>
      <c r="G337" t="s">
        <v>800</v>
      </c>
      <c r="H337" t="s">
        <v>801</v>
      </c>
      <c r="I337" t="s">
        <v>802</v>
      </c>
      <c r="J337">
        <v>4257328</v>
      </c>
      <c r="K337">
        <v>13</v>
      </c>
      <c r="L337">
        <v>1</v>
      </c>
      <c r="M337">
        <v>6.1</v>
      </c>
      <c r="N337">
        <v>67.2</v>
      </c>
      <c r="O337">
        <v>-3.09</v>
      </c>
      <c r="P337">
        <v>10.8</v>
      </c>
      <c r="Q337">
        <v>16</v>
      </c>
      <c r="R337">
        <v>8.1</v>
      </c>
      <c r="S337">
        <v>70</v>
      </c>
      <c r="T337">
        <v>13.6</v>
      </c>
      <c r="U337">
        <f t="shared" si="14"/>
        <v>2.7999999999999989</v>
      </c>
      <c r="V337">
        <v>-0.48</v>
      </c>
      <c r="W337">
        <f t="shared" si="15"/>
        <v>2.61</v>
      </c>
    </row>
    <row r="338" spans="1:23" x14ac:dyDescent="0.35">
      <c r="A338">
        <v>3317</v>
      </c>
      <c r="B338">
        <v>0</v>
      </c>
      <c r="C338" t="s">
        <v>31</v>
      </c>
      <c r="D338">
        <v>12</v>
      </c>
      <c r="E338" t="s">
        <v>32</v>
      </c>
      <c r="F338" t="s">
        <v>297</v>
      </c>
      <c r="G338" t="s">
        <v>310</v>
      </c>
      <c r="H338" t="s">
        <v>311</v>
      </c>
      <c r="I338" t="s">
        <v>312</v>
      </c>
      <c r="J338">
        <v>4287088</v>
      </c>
      <c r="K338">
        <v>6</v>
      </c>
      <c r="L338">
        <v>1</v>
      </c>
      <c r="M338">
        <v>5.3</v>
      </c>
      <c r="N338">
        <v>62.8</v>
      </c>
      <c r="O338">
        <v>-3.01</v>
      </c>
      <c r="P338">
        <v>11.1</v>
      </c>
      <c r="Q338">
        <v>9</v>
      </c>
      <c r="R338">
        <v>6.3</v>
      </c>
      <c r="S338">
        <v>64</v>
      </c>
      <c r="T338">
        <v>11.9</v>
      </c>
      <c r="U338">
        <f t="shared" si="14"/>
        <v>0.80000000000000071</v>
      </c>
      <c r="V338">
        <v>-1.35</v>
      </c>
      <c r="W338">
        <f t="shared" si="15"/>
        <v>1.6599999999999997</v>
      </c>
    </row>
    <row r="339" spans="1:23" x14ac:dyDescent="0.35">
      <c r="A339">
        <v>3441</v>
      </c>
      <c r="B339">
        <v>0</v>
      </c>
      <c r="C339" t="s">
        <v>31</v>
      </c>
      <c r="D339">
        <v>12</v>
      </c>
      <c r="E339" t="s">
        <v>32</v>
      </c>
      <c r="F339" t="s">
        <v>297</v>
      </c>
      <c r="G339" t="s">
        <v>812</v>
      </c>
      <c r="H339" t="s">
        <v>813</v>
      </c>
      <c r="I339" t="s">
        <v>814</v>
      </c>
      <c r="J339">
        <v>4357268</v>
      </c>
      <c r="K339">
        <v>14</v>
      </c>
      <c r="L339">
        <v>1</v>
      </c>
      <c r="M339">
        <v>6.3</v>
      </c>
      <c r="N339">
        <v>69.599999999999994</v>
      </c>
      <c r="O339">
        <v>-3.53</v>
      </c>
      <c r="P339">
        <v>11.3</v>
      </c>
      <c r="Q339">
        <v>17</v>
      </c>
      <c r="R339">
        <v>7.7</v>
      </c>
      <c r="S339">
        <v>70.5</v>
      </c>
      <c r="T339">
        <v>12.4</v>
      </c>
      <c r="U339">
        <f t="shared" si="14"/>
        <v>1.0999999999999996</v>
      </c>
      <c r="V339">
        <v>-1.27</v>
      </c>
      <c r="W339">
        <f t="shared" si="15"/>
        <v>2.2599999999999998</v>
      </c>
    </row>
    <row r="340" spans="1:23" x14ac:dyDescent="0.35">
      <c r="A340">
        <v>3443</v>
      </c>
      <c r="B340">
        <v>0</v>
      </c>
      <c r="C340" t="s">
        <v>31</v>
      </c>
      <c r="D340">
        <v>12</v>
      </c>
      <c r="E340" t="s">
        <v>32</v>
      </c>
      <c r="F340" t="s">
        <v>297</v>
      </c>
      <c r="G340" t="s">
        <v>413</v>
      </c>
      <c r="H340" t="s">
        <v>414</v>
      </c>
      <c r="I340" t="s">
        <v>415</v>
      </c>
      <c r="J340">
        <v>4396335</v>
      </c>
      <c r="K340">
        <v>7</v>
      </c>
      <c r="L340">
        <v>1</v>
      </c>
      <c r="M340">
        <v>5</v>
      </c>
      <c r="N340">
        <v>61.7</v>
      </c>
      <c r="O340">
        <v>-3.2</v>
      </c>
      <c r="P340">
        <v>11</v>
      </c>
      <c r="Q340">
        <v>10</v>
      </c>
      <c r="R340">
        <v>6.6</v>
      </c>
      <c r="S340">
        <v>63</v>
      </c>
      <c r="T340">
        <v>12.1</v>
      </c>
      <c r="U340">
        <f t="shared" si="14"/>
        <v>1.0999999999999996</v>
      </c>
      <c r="V340">
        <v>-0.32</v>
      </c>
      <c r="W340">
        <f t="shared" si="15"/>
        <v>2.8800000000000003</v>
      </c>
    </row>
    <row r="341" spans="1:23" x14ac:dyDescent="0.35">
      <c r="A341">
        <v>3418</v>
      </c>
      <c r="B341">
        <v>0</v>
      </c>
      <c r="C341" t="s">
        <v>31</v>
      </c>
      <c r="D341">
        <v>12</v>
      </c>
      <c r="E341" t="s">
        <v>32</v>
      </c>
      <c r="F341" t="s">
        <v>297</v>
      </c>
      <c r="G341" t="s">
        <v>1287</v>
      </c>
      <c r="H341" t="s">
        <v>1288</v>
      </c>
      <c r="I341" t="s">
        <v>1289</v>
      </c>
      <c r="J341">
        <v>4503613</v>
      </c>
      <c r="K341">
        <v>40</v>
      </c>
      <c r="L341">
        <v>1</v>
      </c>
      <c r="M341">
        <v>7.5</v>
      </c>
      <c r="N341">
        <v>77.599999999999994</v>
      </c>
      <c r="O341">
        <v>-3.75</v>
      </c>
      <c r="P341">
        <v>11</v>
      </c>
      <c r="Q341">
        <v>43</v>
      </c>
      <c r="R341">
        <v>9.5</v>
      </c>
      <c r="S341">
        <v>79</v>
      </c>
      <c r="T341">
        <v>12.4</v>
      </c>
      <c r="U341">
        <f t="shared" si="14"/>
        <v>1.4000000000000004</v>
      </c>
      <c r="V341">
        <v>-1.1000000000000001</v>
      </c>
      <c r="W341">
        <f t="shared" si="15"/>
        <v>2.65</v>
      </c>
    </row>
    <row r="342" spans="1:23" x14ac:dyDescent="0.35">
      <c r="A342">
        <v>3371</v>
      </c>
      <c r="B342">
        <v>0</v>
      </c>
      <c r="C342" t="s">
        <v>31</v>
      </c>
      <c r="D342">
        <v>12</v>
      </c>
      <c r="E342" t="s">
        <v>32</v>
      </c>
      <c r="F342" t="s">
        <v>297</v>
      </c>
      <c r="G342" t="s">
        <v>653</v>
      </c>
      <c r="H342" t="s">
        <v>654</v>
      </c>
      <c r="I342" t="s">
        <v>655</v>
      </c>
      <c r="J342">
        <v>4555183</v>
      </c>
      <c r="K342">
        <v>10</v>
      </c>
      <c r="L342">
        <v>1</v>
      </c>
      <c r="M342">
        <v>5.9</v>
      </c>
      <c r="N342">
        <v>67</v>
      </c>
      <c r="O342">
        <v>-3.43</v>
      </c>
      <c r="P342">
        <v>10.8</v>
      </c>
      <c r="Q342">
        <v>13</v>
      </c>
      <c r="R342">
        <v>7.8</v>
      </c>
      <c r="S342">
        <v>68.5</v>
      </c>
      <c r="T342">
        <v>11.8</v>
      </c>
      <c r="U342">
        <f t="shared" si="14"/>
        <v>1</v>
      </c>
      <c r="V342">
        <v>-0.43</v>
      </c>
      <c r="W342">
        <f t="shared" si="15"/>
        <v>3</v>
      </c>
    </row>
    <row r="343" spans="1:23" x14ac:dyDescent="0.35">
      <c r="A343">
        <v>3300</v>
      </c>
      <c r="B343">
        <v>0</v>
      </c>
      <c r="C343" t="s">
        <v>31</v>
      </c>
      <c r="D343">
        <v>12</v>
      </c>
      <c r="E343" t="s">
        <v>32</v>
      </c>
      <c r="F343" t="s">
        <v>297</v>
      </c>
      <c r="G343" t="s">
        <v>527</v>
      </c>
      <c r="H343" t="s">
        <v>528</v>
      </c>
      <c r="I343" t="s">
        <v>529</v>
      </c>
      <c r="J343">
        <v>4640800</v>
      </c>
      <c r="K343">
        <v>8</v>
      </c>
      <c r="L343">
        <v>2</v>
      </c>
      <c r="M343">
        <v>5.7</v>
      </c>
      <c r="N343">
        <v>64</v>
      </c>
      <c r="O343">
        <v>-2.09</v>
      </c>
      <c r="P343">
        <v>11.4</v>
      </c>
      <c r="Q343">
        <v>11</v>
      </c>
      <c r="R343">
        <v>7.2</v>
      </c>
      <c r="S343">
        <v>65.5</v>
      </c>
      <c r="T343">
        <v>12.7</v>
      </c>
      <c r="U343">
        <f t="shared" si="14"/>
        <v>1.2999999999999989</v>
      </c>
      <c r="V343">
        <v>0.01</v>
      </c>
      <c r="W343">
        <f t="shared" si="15"/>
        <v>2.0999999999999996</v>
      </c>
    </row>
    <row r="344" spans="1:23" x14ac:dyDescent="0.35">
      <c r="A344">
        <v>3324</v>
      </c>
      <c r="B344">
        <v>0</v>
      </c>
      <c r="C344" t="s">
        <v>31</v>
      </c>
      <c r="D344">
        <v>12</v>
      </c>
      <c r="E344" t="s">
        <v>32</v>
      </c>
      <c r="F344" t="s">
        <v>297</v>
      </c>
      <c r="G344" t="s">
        <v>319</v>
      </c>
      <c r="H344" t="s">
        <v>320</v>
      </c>
      <c r="I344" t="s">
        <v>321</v>
      </c>
      <c r="J344">
        <v>4773937</v>
      </c>
      <c r="K344">
        <v>6</v>
      </c>
      <c r="L344">
        <v>2</v>
      </c>
      <c r="M344">
        <v>4.5999999999999996</v>
      </c>
      <c r="N344">
        <v>59</v>
      </c>
      <c r="O344">
        <v>-2.27</v>
      </c>
      <c r="P344">
        <v>10.9</v>
      </c>
      <c r="Q344">
        <v>9</v>
      </c>
      <c r="R344">
        <v>6.1</v>
      </c>
      <c r="S344">
        <v>61</v>
      </c>
      <c r="T344">
        <v>12.2</v>
      </c>
      <c r="U344">
        <f t="shared" si="14"/>
        <v>1.2999999999999989</v>
      </c>
      <c r="V344">
        <v>-0.05</v>
      </c>
      <c r="W344">
        <f t="shared" si="15"/>
        <v>2.2200000000000002</v>
      </c>
    </row>
    <row r="345" spans="1:23" x14ac:dyDescent="0.35">
      <c r="A345">
        <v>3570</v>
      </c>
      <c r="B345">
        <v>0</v>
      </c>
      <c r="C345" t="s">
        <v>31</v>
      </c>
      <c r="D345">
        <v>12</v>
      </c>
      <c r="E345" t="s">
        <v>32</v>
      </c>
      <c r="F345" t="s">
        <v>297</v>
      </c>
      <c r="G345" t="s">
        <v>788</v>
      </c>
      <c r="H345" t="s">
        <v>789</v>
      </c>
      <c r="I345" t="s">
        <v>790</v>
      </c>
      <c r="J345">
        <v>4823241</v>
      </c>
      <c r="K345">
        <v>13</v>
      </c>
      <c r="L345">
        <v>2</v>
      </c>
      <c r="M345">
        <v>5.7</v>
      </c>
      <c r="N345">
        <v>66</v>
      </c>
      <c r="O345">
        <v>-2.86</v>
      </c>
      <c r="P345">
        <v>11.4</v>
      </c>
      <c r="Q345">
        <v>16</v>
      </c>
      <c r="R345">
        <v>6.5</v>
      </c>
      <c r="S345">
        <v>67</v>
      </c>
      <c r="T345">
        <v>11.8</v>
      </c>
      <c r="U345">
        <f t="shared" si="14"/>
        <v>0.40000000000000036</v>
      </c>
      <c r="V345">
        <v>-1.66</v>
      </c>
      <c r="W345">
        <f t="shared" si="15"/>
        <v>1.2</v>
      </c>
    </row>
    <row r="346" spans="1:23" x14ac:dyDescent="0.35">
      <c r="A346">
        <v>3278</v>
      </c>
      <c r="B346">
        <v>0</v>
      </c>
      <c r="C346" t="s">
        <v>31</v>
      </c>
      <c r="D346">
        <v>12</v>
      </c>
      <c r="E346" t="s">
        <v>32</v>
      </c>
      <c r="F346" t="s">
        <v>297</v>
      </c>
      <c r="G346" t="s">
        <v>431</v>
      </c>
      <c r="H346" t="s">
        <v>432</v>
      </c>
      <c r="I346" t="s">
        <v>433</v>
      </c>
      <c r="J346">
        <v>4940656</v>
      </c>
      <c r="K346">
        <v>7</v>
      </c>
      <c r="L346">
        <v>1</v>
      </c>
      <c r="M346">
        <v>5</v>
      </c>
      <c r="N346">
        <v>61.5</v>
      </c>
      <c r="O346">
        <v>-3.1</v>
      </c>
      <c r="P346">
        <v>11</v>
      </c>
      <c r="Q346">
        <v>10</v>
      </c>
      <c r="R346">
        <v>6.7</v>
      </c>
      <c r="S346">
        <v>63.5</v>
      </c>
      <c r="T346">
        <v>13</v>
      </c>
      <c r="U346">
        <f t="shared" ref="U346:U377" si="16">T346-P346</f>
        <v>2</v>
      </c>
      <c r="V346">
        <v>-0.36</v>
      </c>
      <c r="W346">
        <f t="shared" ref="W346:W377" si="17">V346-O346</f>
        <v>2.74</v>
      </c>
    </row>
    <row r="347" spans="1:23" x14ac:dyDescent="0.35">
      <c r="A347">
        <v>3563</v>
      </c>
      <c r="B347">
        <v>0</v>
      </c>
      <c r="C347" t="s">
        <v>31</v>
      </c>
      <c r="D347">
        <v>12</v>
      </c>
      <c r="E347" t="s">
        <v>32</v>
      </c>
      <c r="F347" t="s">
        <v>297</v>
      </c>
      <c r="G347" t="s">
        <v>1326</v>
      </c>
      <c r="H347" t="s">
        <v>1327</v>
      </c>
      <c r="I347" t="s">
        <v>1328</v>
      </c>
      <c r="J347">
        <v>5193041</v>
      </c>
      <c r="K347">
        <v>48</v>
      </c>
      <c r="L347">
        <v>2</v>
      </c>
      <c r="M347">
        <v>7.7</v>
      </c>
      <c r="N347">
        <v>79.8</v>
      </c>
      <c r="O347">
        <v>-3.29</v>
      </c>
      <c r="P347">
        <v>12.2</v>
      </c>
      <c r="Q347">
        <v>51</v>
      </c>
      <c r="R347">
        <v>9.1</v>
      </c>
      <c r="S347">
        <v>80.400000000000006</v>
      </c>
      <c r="T347">
        <v>12.8</v>
      </c>
      <c r="U347">
        <f t="shared" si="16"/>
        <v>0.60000000000000142</v>
      </c>
      <c r="V347">
        <v>-1.44</v>
      </c>
      <c r="W347">
        <f t="shared" si="17"/>
        <v>1.85</v>
      </c>
    </row>
    <row r="348" spans="1:23" x14ac:dyDescent="0.35">
      <c r="A348">
        <v>3465</v>
      </c>
      <c r="B348">
        <v>0</v>
      </c>
      <c r="C348" t="s">
        <v>31</v>
      </c>
      <c r="D348">
        <v>12</v>
      </c>
      <c r="E348" t="s">
        <v>32</v>
      </c>
      <c r="F348" t="s">
        <v>297</v>
      </c>
      <c r="G348" t="s">
        <v>404</v>
      </c>
      <c r="H348" t="s">
        <v>405</v>
      </c>
      <c r="I348" t="s">
        <v>406</v>
      </c>
      <c r="J348">
        <v>5196555</v>
      </c>
      <c r="K348">
        <v>7</v>
      </c>
      <c r="L348">
        <v>2</v>
      </c>
      <c r="M348">
        <v>5.4</v>
      </c>
      <c r="N348">
        <v>64.599999999999994</v>
      </c>
      <c r="O348">
        <v>-2.97</v>
      </c>
      <c r="P348">
        <v>10.8</v>
      </c>
      <c r="Q348">
        <v>10</v>
      </c>
      <c r="R348">
        <v>6.7</v>
      </c>
      <c r="S348">
        <v>66.5</v>
      </c>
      <c r="T348">
        <v>12</v>
      </c>
      <c r="U348">
        <f t="shared" si="16"/>
        <v>1.1999999999999993</v>
      </c>
      <c r="V348">
        <v>-1.1399999999999999</v>
      </c>
      <c r="W348">
        <f t="shared" si="17"/>
        <v>1.8300000000000003</v>
      </c>
    </row>
    <row r="349" spans="1:23" x14ac:dyDescent="0.35">
      <c r="A349">
        <v>4506</v>
      </c>
      <c r="B349">
        <v>0</v>
      </c>
      <c r="C349" t="s">
        <v>31</v>
      </c>
      <c r="D349">
        <v>12</v>
      </c>
      <c r="E349" t="s">
        <v>32</v>
      </c>
      <c r="F349" t="s">
        <v>297</v>
      </c>
      <c r="G349" t="s">
        <v>590</v>
      </c>
      <c r="H349" t="s">
        <v>591</v>
      </c>
      <c r="I349" t="s">
        <v>592</v>
      </c>
      <c r="J349">
        <v>5275674</v>
      </c>
      <c r="K349">
        <v>9</v>
      </c>
      <c r="L349">
        <v>2</v>
      </c>
      <c r="M349">
        <v>5.8</v>
      </c>
      <c r="N349">
        <v>65</v>
      </c>
      <c r="O349">
        <v>-2.27</v>
      </c>
      <c r="P349">
        <v>11.2</v>
      </c>
      <c r="Q349">
        <v>12</v>
      </c>
      <c r="R349">
        <v>6.3</v>
      </c>
      <c r="S349">
        <v>65.8</v>
      </c>
      <c r="T349">
        <v>12</v>
      </c>
      <c r="U349">
        <f t="shared" si="16"/>
        <v>0.80000000000000071</v>
      </c>
      <c r="V349">
        <v>-1.6</v>
      </c>
      <c r="W349">
        <f t="shared" si="17"/>
        <v>0.66999999999999993</v>
      </c>
    </row>
    <row r="350" spans="1:23" x14ac:dyDescent="0.35">
      <c r="A350">
        <v>3485</v>
      </c>
      <c r="B350">
        <v>0</v>
      </c>
      <c r="C350" t="s">
        <v>31</v>
      </c>
      <c r="D350">
        <v>12</v>
      </c>
      <c r="E350" t="s">
        <v>32</v>
      </c>
      <c r="F350" t="s">
        <v>297</v>
      </c>
      <c r="G350" t="s">
        <v>674</v>
      </c>
      <c r="H350" t="s">
        <v>675</v>
      </c>
      <c r="I350" t="s">
        <v>676</v>
      </c>
      <c r="J350">
        <v>5610895</v>
      </c>
      <c r="K350">
        <v>10</v>
      </c>
      <c r="L350">
        <v>1</v>
      </c>
      <c r="M350">
        <v>6.7</v>
      </c>
      <c r="N350">
        <v>69.3</v>
      </c>
      <c r="O350">
        <v>-2.65</v>
      </c>
      <c r="P350">
        <v>10.9</v>
      </c>
      <c r="Q350">
        <v>13</v>
      </c>
      <c r="R350">
        <v>8.6999999999999993</v>
      </c>
      <c r="S350">
        <v>70</v>
      </c>
      <c r="T350">
        <v>12.4</v>
      </c>
      <c r="U350">
        <f t="shared" si="16"/>
        <v>1.5</v>
      </c>
      <c r="V350">
        <v>0.39</v>
      </c>
      <c r="W350">
        <f t="shared" si="17"/>
        <v>3.04</v>
      </c>
    </row>
    <row r="351" spans="1:23" x14ac:dyDescent="0.35">
      <c r="A351">
        <v>3468</v>
      </c>
      <c r="B351">
        <v>0</v>
      </c>
      <c r="C351" t="s">
        <v>31</v>
      </c>
      <c r="D351">
        <v>12</v>
      </c>
      <c r="E351" t="s">
        <v>32</v>
      </c>
      <c r="F351" t="s">
        <v>297</v>
      </c>
      <c r="G351" t="s">
        <v>608</v>
      </c>
      <c r="H351" t="s">
        <v>609</v>
      </c>
      <c r="I351" t="s">
        <v>610</v>
      </c>
      <c r="J351">
        <v>5653254</v>
      </c>
      <c r="K351">
        <v>9</v>
      </c>
      <c r="L351">
        <v>1</v>
      </c>
      <c r="M351">
        <v>5.5</v>
      </c>
      <c r="N351">
        <v>68</v>
      </c>
      <c r="O351">
        <v>-4.58</v>
      </c>
      <c r="P351">
        <v>10.5</v>
      </c>
      <c r="Q351">
        <v>12</v>
      </c>
      <c r="R351">
        <v>8</v>
      </c>
      <c r="S351">
        <v>70</v>
      </c>
      <c r="T351">
        <v>12.5</v>
      </c>
      <c r="U351">
        <f t="shared" si="16"/>
        <v>2</v>
      </c>
      <c r="V351">
        <v>-0.63</v>
      </c>
      <c r="W351">
        <f t="shared" si="17"/>
        <v>3.95</v>
      </c>
    </row>
    <row r="352" spans="1:23" x14ac:dyDescent="0.35">
      <c r="A352">
        <v>4452</v>
      </c>
      <c r="B352">
        <v>0</v>
      </c>
      <c r="C352" t="s">
        <v>31</v>
      </c>
      <c r="D352">
        <v>12</v>
      </c>
      <c r="E352" t="s">
        <v>32</v>
      </c>
      <c r="F352" t="s">
        <v>297</v>
      </c>
      <c r="G352" t="s">
        <v>1052</v>
      </c>
      <c r="H352" t="s">
        <v>1053</v>
      </c>
      <c r="I352" t="s">
        <v>1054</v>
      </c>
      <c r="J352">
        <v>6003658</v>
      </c>
      <c r="K352">
        <v>22</v>
      </c>
      <c r="L352">
        <v>2</v>
      </c>
      <c r="M352">
        <v>6.7</v>
      </c>
      <c r="N352">
        <v>66.8</v>
      </c>
      <c r="O352">
        <v>-1.24</v>
      </c>
      <c r="P352">
        <v>11.1</v>
      </c>
      <c r="Q352">
        <v>25</v>
      </c>
      <c r="R352">
        <v>6.3</v>
      </c>
      <c r="S352">
        <v>67.3</v>
      </c>
      <c r="T352">
        <v>11</v>
      </c>
      <c r="U352">
        <f t="shared" si="16"/>
        <v>-9.9999999999999645E-2</v>
      </c>
      <c r="V352">
        <v>-2.36</v>
      </c>
      <c r="W352">
        <f t="shared" si="17"/>
        <v>-1.1199999999999999</v>
      </c>
    </row>
    <row r="353" spans="1:23" x14ac:dyDescent="0.35">
      <c r="A353">
        <v>3301</v>
      </c>
      <c r="B353">
        <v>0</v>
      </c>
      <c r="C353" t="s">
        <v>31</v>
      </c>
      <c r="D353">
        <v>12</v>
      </c>
      <c r="E353" t="s">
        <v>32</v>
      </c>
      <c r="F353" t="s">
        <v>297</v>
      </c>
      <c r="G353" t="s">
        <v>584</v>
      </c>
      <c r="H353" t="s">
        <v>585</v>
      </c>
      <c r="I353" t="s">
        <v>586</v>
      </c>
      <c r="J353">
        <v>6130331</v>
      </c>
      <c r="K353">
        <v>9</v>
      </c>
      <c r="L353">
        <v>1</v>
      </c>
      <c r="M353">
        <v>5.5</v>
      </c>
      <c r="N353">
        <v>66</v>
      </c>
      <c r="O353">
        <v>-3.9</v>
      </c>
      <c r="P353">
        <v>10.5</v>
      </c>
      <c r="Q353">
        <v>12</v>
      </c>
      <c r="R353">
        <v>6.9</v>
      </c>
      <c r="S353">
        <v>67</v>
      </c>
      <c r="T353">
        <v>11.8</v>
      </c>
      <c r="U353">
        <f t="shared" si="16"/>
        <v>1.3000000000000007</v>
      </c>
      <c r="V353">
        <v>-1.42</v>
      </c>
      <c r="W353">
        <f t="shared" si="17"/>
        <v>2.48</v>
      </c>
    </row>
    <row r="354" spans="1:23" x14ac:dyDescent="0.35">
      <c r="A354">
        <v>3422</v>
      </c>
      <c r="B354">
        <v>0</v>
      </c>
      <c r="C354" t="s">
        <v>31</v>
      </c>
      <c r="D354">
        <v>12</v>
      </c>
      <c r="E354" t="s">
        <v>32</v>
      </c>
      <c r="F354" t="s">
        <v>297</v>
      </c>
      <c r="G354" t="s">
        <v>707</v>
      </c>
      <c r="H354" t="s">
        <v>708</v>
      </c>
      <c r="I354" t="s">
        <v>709</v>
      </c>
      <c r="J354">
        <v>6131916</v>
      </c>
      <c r="K354">
        <v>11</v>
      </c>
      <c r="L354">
        <v>2</v>
      </c>
      <c r="M354">
        <v>5.3</v>
      </c>
      <c r="N354">
        <v>62.5</v>
      </c>
      <c r="O354">
        <v>-2.31</v>
      </c>
      <c r="P354">
        <v>11</v>
      </c>
      <c r="Q354">
        <v>14</v>
      </c>
      <c r="R354">
        <v>6.1</v>
      </c>
      <c r="S354">
        <v>64</v>
      </c>
      <c r="T354">
        <v>11.9</v>
      </c>
      <c r="U354">
        <f t="shared" si="16"/>
        <v>0.90000000000000036</v>
      </c>
      <c r="V354">
        <v>-1.3</v>
      </c>
      <c r="W354">
        <f t="shared" si="17"/>
        <v>1.01</v>
      </c>
    </row>
    <row r="355" spans="1:23" x14ac:dyDescent="0.35">
      <c r="A355">
        <v>3311</v>
      </c>
      <c r="B355">
        <v>0</v>
      </c>
      <c r="C355" t="s">
        <v>31</v>
      </c>
      <c r="D355">
        <v>12</v>
      </c>
      <c r="E355" t="s">
        <v>32</v>
      </c>
      <c r="F355" t="s">
        <v>297</v>
      </c>
      <c r="G355" t="s">
        <v>1001</v>
      </c>
      <c r="H355" t="s">
        <v>1002</v>
      </c>
      <c r="I355" t="s">
        <v>1003</v>
      </c>
      <c r="J355">
        <v>6259028</v>
      </c>
      <c r="K355">
        <v>20</v>
      </c>
      <c r="L355">
        <v>1</v>
      </c>
      <c r="M355">
        <v>8.4</v>
      </c>
      <c r="N355">
        <v>82</v>
      </c>
      <c r="O355">
        <v>-3.2</v>
      </c>
      <c r="P355">
        <v>11.6</v>
      </c>
      <c r="Q355">
        <v>23</v>
      </c>
      <c r="R355">
        <v>10.1</v>
      </c>
      <c r="S355">
        <v>83.5</v>
      </c>
      <c r="T355">
        <v>12.7</v>
      </c>
      <c r="U355">
        <f t="shared" si="16"/>
        <v>1.0999999999999996</v>
      </c>
      <c r="V355">
        <v>-1.22</v>
      </c>
      <c r="W355">
        <f t="shared" si="17"/>
        <v>1.9800000000000002</v>
      </c>
    </row>
    <row r="356" spans="1:23" x14ac:dyDescent="0.35">
      <c r="A356">
        <v>3284</v>
      </c>
      <c r="B356">
        <v>0</v>
      </c>
      <c r="C356" t="s">
        <v>31</v>
      </c>
      <c r="D356">
        <v>12</v>
      </c>
      <c r="E356" t="s">
        <v>32</v>
      </c>
      <c r="F356" t="s">
        <v>297</v>
      </c>
      <c r="G356" t="s">
        <v>923</v>
      </c>
      <c r="H356" t="s">
        <v>924</v>
      </c>
      <c r="I356" t="s">
        <v>925</v>
      </c>
      <c r="J356">
        <v>6601906</v>
      </c>
      <c r="K356">
        <v>18</v>
      </c>
      <c r="L356">
        <v>2</v>
      </c>
      <c r="M356">
        <v>6.6</v>
      </c>
      <c r="N356">
        <v>70.5</v>
      </c>
      <c r="O356">
        <v>-2.59</v>
      </c>
      <c r="P356">
        <v>11.2</v>
      </c>
      <c r="Q356">
        <v>21</v>
      </c>
      <c r="R356">
        <v>8.1999999999999993</v>
      </c>
      <c r="S356">
        <v>72</v>
      </c>
      <c r="T356">
        <v>12.6</v>
      </c>
      <c r="U356">
        <f t="shared" si="16"/>
        <v>1.4000000000000004</v>
      </c>
      <c r="V356">
        <v>-0.49</v>
      </c>
      <c r="W356">
        <f t="shared" si="17"/>
        <v>2.0999999999999996</v>
      </c>
    </row>
    <row r="357" spans="1:23" x14ac:dyDescent="0.35">
      <c r="A357">
        <v>4384</v>
      </c>
      <c r="B357">
        <v>0</v>
      </c>
      <c r="C357" t="s">
        <v>31</v>
      </c>
      <c r="D357">
        <v>12</v>
      </c>
      <c r="E357" t="s">
        <v>32</v>
      </c>
      <c r="F357" t="s">
        <v>297</v>
      </c>
      <c r="G357" t="s">
        <v>725</v>
      </c>
      <c r="H357" t="s">
        <v>726</v>
      </c>
      <c r="I357" t="s">
        <v>727</v>
      </c>
      <c r="J357">
        <v>12235320</v>
      </c>
      <c r="K357">
        <v>11</v>
      </c>
      <c r="L357">
        <v>2</v>
      </c>
      <c r="M357">
        <v>5.4</v>
      </c>
      <c r="N357">
        <v>65</v>
      </c>
      <c r="O357">
        <v>-3.12</v>
      </c>
      <c r="P357">
        <v>11.2</v>
      </c>
      <c r="Q357">
        <v>14</v>
      </c>
      <c r="R357">
        <v>6.9</v>
      </c>
      <c r="S357">
        <v>69</v>
      </c>
      <c r="T357">
        <v>12.6</v>
      </c>
      <c r="U357">
        <f t="shared" si="16"/>
        <v>1.4000000000000004</v>
      </c>
      <c r="V357">
        <v>-1.61</v>
      </c>
      <c r="W357">
        <f t="shared" si="17"/>
        <v>1.51</v>
      </c>
    </row>
    <row r="358" spans="1:23" x14ac:dyDescent="0.35">
      <c r="A358">
        <v>3441</v>
      </c>
      <c r="B358">
        <v>0</v>
      </c>
      <c r="C358" t="s">
        <v>31</v>
      </c>
      <c r="D358">
        <v>4</v>
      </c>
      <c r="E358" t="s">
        <v>32</v>
      </c>
      <c r="F358" t="s">
        <v>89</v>
      </c>
      <c r="G358" t="s">
        <v>752</v>
      </c>
      <c r="H358" t="s">
        <v>753</v>
      </c>
      <c r="I358" t="s">
        <v>754</v>
      </c>
      <c r="J358">
        <v>590305</v>
      </c>
      <c r="K358">
        <v>14</v>
      </c>
      <c r="L358">
        <v>1</v>
      </c>
      <c r="M358">
        <v>6.3</v>
      </c>
      <c r="N358">
        <v>69.599999999999994</v>
      </c>
      <c r="O358">
        <v>-3.53</v>
      </c>
      <c r="P358">
        <v>11.3</v>
      </c>
      <c r="Q358">
        <v>15</v>
      </c>
      <c r="R358">
        <v>7.6</v>
      </c>
      <c r="S358">
        <v>70</v>
      </c>
      <c r="T358">
        <v>12.2</v>
      </c>
      <c r="U358">
        <f t="shared" si="16"/>
        <v>0.89999999999999858</v>
      </c>
      <c r="V358">
        <v>-1.27</v>
      </c>
      <c r="W358">
        <f t="shared" si="17"/>
        <v>2.2599999999999998</v>
      </c>
    </row>
    <row r="359" spans="1:23" x14ac:dyDescent="0.35">
      <c r="A359">
        <v>3514</v>
      </c>
      <c r="B359">
        <v>0</v>
      </c>
      <c r="C359" t="s">
        <v>31</v>
      </c>
      <c r="D359">
        <v>4</v>
      </c>
      <c r="E359" t="s">
        <v>32</v>
      </c>
      <c r="F359" t="s">
        <v>89</v>
      </c>
      <c r="G359" t="s">
        <v>641</v>
      </c>
      <c r="H359" t="s">
        <v>642</v>
      </c>
      <c r="I359" t="s">
        <v>643</v>
      </c>
      <c r="J359">
        <v>767022</v>
      </c>
      <c r="K359">
        <v>12</v>
      </c>
      <c r="L359">
        <v>2</v>
      </c>
      <c r="M359">
        <v>5.0999999999999996</v>
      </c>
      <c r="N359">
        <v>62.2</v>
      </c>
      <c r="O359">
        <v>-2.64</v>
      </c>
      <c r="P359">
        <v>10.4</v>
      </c>
      <c r="Q359">
        <v>13</v>
      </c>
      <c r="R359">
        <v>5.6</v>
      </c>
      <c r="S359">
        <v>62.2</v>
      </c>
      <c r="T359">
        <v>11</v>
      </c>
      <c r="U359">
        <f t="shared" si="16"/>
        <v>0.59999999999999964</v>
      </c>
      <c r="V359">
        <v>-1.54</v>
      </c>
      <c r="W359">
        <f t="shared" si="17"/>
        <v>1.1000000000000001</v>
      </c>
    </row>
    <row r="360" spans="1:23" x14ac:dyDescent="0.35">
      <c r="A360">
        <v>2461</v>
      </c>
      <c r="B360">
        <v>0</v>
      </c>
      <c r="C360" t="s">
        <v>31</v>
      </c>
      <c r="D360">
        <v>4</v>
      </c>
      <c r="E360" t="s">
        <v>32</v>
      </c>
      <c r="F360" t="s">
        <v>89</v>
      </c>
      <c r="G360" t="s">
        <v>824</v>
      </c>
      <c r="H360" t="s">
        <v>825</v>
      </c>
      <c r="I360" t="s">
        <v>826</v>
      </c>
      <c r="J360">
        <v>1048923</v>
      </c>
      <c r="K360">
        <v>16</v>
      </c>
      <c r="L360">
        <v>1</v>
      </c>
      <c r="M360">
        <v>7.3</v>
      </c>
      <c r="N360">
        <v>75</v>
      </c>
      <c r="O360">
        <v>-3.31</v>
      </c>
      <c r="P360">
        <v>11.5</v>
      </c>
      <c r="Q360">
        <v>17</v>
      </c>
      <c r="R360">
        <v>8.4</v>
      </c>
      <c r="S360">
        <v>75.3</v>
      </c>
      <c r="T360">
        <v>12.9</v>
      </c>
      <c r="U360">
        <f t="shared" si="16"/>
        <v>1.4000000000000004</v>
      </c>
      <c r="V360">
        <v>-1.6</v>
      </c>
      <c r="W360">
        <f t="shared" si="17"/>
        <v>1.71</v>
      </c>
    </row>
    <row r="361" spans="1:23" x14ac:dyDescent="0.35">
      <c r="A361">
        <v>3520</v>
      </c>
      <c r="B361">
        <v>0</v>
      </c>
      <c r="C361" t="s">
        <v>31</v>
      </c>
      <c r="D361">
        <v>4</v>
      </c>
      <c r="E361" t="s">
        <v>32</v>
      </c>
      <c r="F361" t="s">
        <v>89</v>
      </c>
      <c r="G361" t="s">
        <v>163</v>
      </c>
      <c r="H361" t="s">
        <v>164</v>
      </c>
      <c r="I361" t="s">
        <v>165</v>
      </c>
      <c r="J361">
        <v>1176257</v>
      </c>
      <c r="K361">
        <v>7</v>
      </c>
      <c r="L361">
        <v>2</v>
      </c>
      <c r="M361">
        <v>5</v>
      </c>
      <c r="N361">
        <v>62.6</v>
      </c>
      <c r="O361">
        <v>-3.05</v>
      </c>
      <c r="P361">
        <v>10.199999999999999</v>
      </c>
      <c r="Q361">
        <v>8</v>
      </c>
      <c r="R361">
        <v>5.2</v>
      </c>
      <c r="S361">
        <v>62.8</v>
      </c>
      <c r="T361">
        <v>10.3</v>
      </c>
      <c r="U361">
        <f t="shared" si="16"/>
        <v>0.10000000000000142</v>
      </c>
      <c r="V361">
        <v>-2.67</v>
      </c>
      <c r="W361">
        <f t="shared" si="17"/>
        <v>0.37999999999999989</v>
      </c>
    </row>
    <row r="362" spans="1:23" x14ac:dyDescent="0.35">
      <c r="A362">
        <v>2451</v>
      </c>
      <c r="B362">
        <v>0</v>
      </c>
      <c r="C362" t="s">
        <v>31</v>
      </c>
      <c r="D362">
        <v>4</v>
      </c>
      <c r="E362" t="s">
        <v>32</v>
      </c>
      <c r="F362" t="s">
        <v>89</v>
      </c>
      <c r="G362" t="s">
        <v>1134</v>
      </c>
      <c r="H362" t="s">
        <v>1135</v>
      </c>
      <c r="I362" t="s">
        <v>1136</v>
      </c>
      <c r="J362">
        <v>1207990</v>
      </c>
      <c r="K362">
        <v>31</v>
      </c>
      <c r="L362">
        <v>1</v>
      </c>
      <c r="M362">
        <v>7.3</v>
      </c>
      <c r="N362">
        <v>73.7</v>
      </c>
      <c r="O362">
        <v>-3.15</v>
      </c>
      <c r="P362">
        <v>11.3</v>
      </c>
      <c r="Q362">
        <v>32</v>
      </c>
      <c r="R362">
        <v>8.1999999999999993</v>
      </c>
      <c r="S362">
        <v>74</v>
      </c>
      <c r="T362">
        <v>11.9</v>
      </c>
      <c r="U362">
        <f t="shared" si="16"/>
        <v>0.59999999999999964</v>
      </c>
      <c r="V362">
        <v>-1.74</v>
      </c>
      <c r="W362">
        <f t="shared" si="17"/>
        <v>1.41</v>
      </c>
    </row>
    <row r="363" spans="1:23" x14ac:dyDescent="0.35">
      <c r="A363">
        <v>3369</v>
      </c>
      <c r="B363">
        <v>0</v>
      </c>
      <c r="C363" t="s">
        <v>31</v>
      </c>
      <c r="D363">
        <v>4</v>
      </c>
      <c r="E363" t="s">
        <v>32</v>
      </c>
      <c r="F363" t="s">
        <v>89</v>
      </c>
      <c r="G363" t="s">
        <v>270</v>
      </c>
      <c r="H363" t="s">
        <v>271</v>
      </c>
      <c r="I363" t="s">
        <v>272</v>
      </c>
      <c r="J363">
        <v>1232647</v>
      </c>
      <c r="K363">
        <v>8</v>
      </c>
      <c r="L363">
        <v>1</v>
      </c>
      <c r="M363">
        <v>5.8</v>
      </c>
      <c r="N363">
        <v>63.5</v>
      </c>
      <c r="O363">
        <v>-2.1800000000000002</v>
      </c>
      <c r="P363">
        <v>10.7</v>
      </c>
      <c r="Q363">
        <v>9</v>
      </c>
      <c r="R363">
        <v>5.8</v>
      </c>
      <c r="S363">
        <v>64</v>
      </c>
      <c r="T363">
        <v>10.7</v>
      </c>
      <c r="U363">
        <f t="shared" si="16"/>
        <v>0</v>
      </c>
      <c r="V363">
        <v>-2.41</v>
      </c>
      <c r="W363">
        <f t="shared" si="17"/>
        <v>-0.22999999999999998</v>
      </c>
    </row>
    <row r="364" spans="1:23" x14ac:dyDescent="0.35">
      <c r="A364">
        <v>4320</v>
      </c>
      <c r="B364">
        <v>0</v>
      </c>
      <c r="C364" t="s">
        <v>31</v>
      </c>
      <c r="D364">
        <v>4</v>
      </c>
      <c r="E364" t="s">
        <v>32</v>
      </c>
      <c r="F364" t="s">
        <v>89</v>
      </c>
      <c r="G364" t="s">
        <v>530</v>
      </c>
      <c r="H364" t="s">
        <v>531</v>
      </c>
      <c r="I364" t="s">
        <v>532</v>
      </c>
      <c r="J364">
        <v>1509583</v>
      </c>
      <c r="K364">
        <v>10</v>
      </c>
      <c r="L364">
        <v>1</v>
      </c>
      <c r="M364">
        <v>6.4</v>
      </c>
      <c r="N364">
        <v>69</v>
      </c>
      <c r="O364">
        <v>-3.14</v>
      </c>
      <c r="P364">
        <v>11.6</v>
      </c>
      <c r="Q364">
        <v>11</v>
      </c>
      <c r="R364">
        <v>7.3</v>
      </c>
      <c r="S364">
        <v>70.5</v>
      </c>
      <c r="T364">
        <v>13</v>
      </c>
      <c r="U364">
        <f t="shared" si="16"/>
        <v>1.4000000000000004</v>
      </c>
      <c r="V364">
        <v>-1.95</v>
      </c>
      <c r="W364">
        <f t="shared" si="17"/>
        <v>1.1900000000000002</v>
      </c>
    </row>
    <row r="365" spans="1:23" x14ac:dyDescent="0.35">
      <c r="A365">
        <v>3570</v>
      </c>
      <c r="B365">
        <v>0</v>
      </c>
      <c r="C365" t="s">
        <v>31</v>
      </c>
      <c r="D365">
        <v>4</v>
      </c>
      <c r="E365" t="s">
        <v>32</v>
      </c>
      <c r="F365" t="s">
        <v>89</v>
      </c>
      <c r="G365" t="s">
        <v>710</v>
      </c>
      <c r="H365" t="s">
        <v>711</v>
      </c>
      <c r="I365" t="s">
        <v>712</v>
      </c>
      <c r="J365">
        <v>1511381</v>
      </c>
      <c r="K365">
        <v>13</v>
      </c>
      <c r="L365">
        <v>2</v>
      </c>
      <c r="M365">
        <v>5.7</v>
      </c>
      <c r="N365">
        <v>66</v>
      </c>
      <c r="O365">
        <v>-2.86</v>
      </c>
      <c r="P365">
        <v>11.4</v>
      </c>
      <c r="Q365">
        <v>14</v>
      </c>
      <c r="R365">
        <v>6.2</v>
      </c>
      <c r="S365">
        <v>66.5</v>
      </c>
      <c r="T365">
        <v>12</v>
      </c>
      <c r="U365">
        <f t="shared" si="16"/>
        <v>0.59999999999999964</v>
      </c>
      <c r="V365">
        <v>-2.04</v>
      </c>
      <c r="W365">
        <f t="shared" si="17"/>
        <v>0.81999999999999984</v>
      </c>
    </row>
    <row r="366" spans="1:23" x14ac:dyDescent="0.35">
      <c r="A366">
        <v>3451</v>
      </c>
      <c r="B366">
        <v>0</v>
      </c>
      <c r="C366" t="s">
        <v>31</v>
      </c>
      <c r="D366">
        <v>4</v>
      </c>
      <c r="E366" t="s">
        <v>32</v>
      </c>
      <c r="F366" t="s">
        <v>89</v>
      </c>
      <c r="G366" t="s">
        <v>1158</v>
      </c>
      <c r="H366" t="s">
        <v>1159</v>
      </c>
      <c r="I366" t="s">
        <v>1160</v>
      </c>
      <c r="J366">
        <v>1755344</v>
      </c>
      <c r="K366">
        <v>32</v>
      </c>
      <c r="L366">
        <v>1</v>
      </c>
      <c r="M366">
        <v>7.5</v>
      </c>
      <c r="N366">
        <v>77</v>
      </c>
      <c r="O366">
        <v>-3.62</v>
      </c>
      <c r="P366">
        <v>11.4</v>
      </c>
      <c r="Q366">
        <v>33</v>
      </c>
      <c r="R366">
        <v>9.6</v>
      </c>
      <c r="S366">
        <v>77.5</v>
      </c>
      <c r="T366">
        <v>13</v>
      </c>
      <c r="U366">
        <f t="shared" si="16"/>
        <v>1.5999999999999996</v>
      </c>
      <c r="V366">
        <v>-0.64</v>
      </c>
      <c r="W366">
        <f t="shared" si="17"/>
        <v>2.98</v>
      </c>
    </row>
    <row r="367" spans="1:23" x14ac:dyDescent="0.35">
      <c r="A367">
        <v>3486</v>
      </c>
      <c r="B367">
        <v>0</v>
      </c>
      <c r="C367" t="s">
        <v>31</v>
      </c>
      <c r="D367">
        <v>4</v>
      </c>
      <c r="E367" t="s">
        <v>32</v>
      </c>
      <c r="F367" t="s">
        <v>89</v>
      </c>
      <c r="G367" t="s">
        <v>887</v>
      </c>
      <c r="H367" t="s">
        <v>888</v>
      </c>
      <c r="I367" t="s">
        <v>889</v>
      </c>
      <c r="J367">
        <v>2038254</v>
      </c>
      <c r="K367">
        <v>19</v>
      </c>
      <c r="L367">
        <v>1</v>
      </c>
      <c r="M367">
        <v>7</v>
      </c>
      <c r="N367">
        <v>72</v>
      </c>
      <c r="O367">
        <v>-2.99</v>
      </c>
      <c r="P367">
        <v>11.3</v>
      </c>
      <c r="Q367">
        <v>20</v>
      </c>
      <c r="R367">
        <v>8.3000000000000007</v>
      </c>
      <c r="S367">
        <v>72.5</v>
      </c>
      <c r="T367">
        <v>12.2</v>
      </c>
      <c r="U367">
        <f t="shared" si="16"/>
        <v>0.89999999999999858</v>
      </c>
      <c r="V367">
        <v>-0.96</v>
      </c>
      <c r="W367">
        <f t="shared" si="17"/>
        <v>2.0300000000000002</v>
      </c>
    </row>
    <row r="368" spans="1:23" x14ac:dyDescent="0.35">
      <c r="A368">
        <v>3404</v>
      </c>
      <c r="B368">
        <v>0</v>
      </c>
      <c r="C368" t="s">
        <v>31</v>
      </c>
      <c r="D368">
        <v>4</v>
      </c>
      <c r="E368" t="s">
        <v>32</v>
      </c>
      <c r="F368" t="s">
        <v>89</v>
      </c>
      <c r="G368" t="s">
        <v>224</v>
      </c>
      <c r="H368" t="s">
        <v>225</v>
      </c>
      <c r="I368" t="s">
        <v>226</v>
      </c>
      <c r="J368">
        <v>2095865</v>
      </c>
      <c r="K368">
        <v>7</v>
      </c>
      <c r="L368">
        <v>2</v>
      </c>
      <c r="M368">
        <v>4.9000000000000004</v>
      </c>
      <c r="N368">
        <v>61</v>
      </c>
      <c r="O368">
        <v>-2.5499999999999998</v>
      </c>
      <c r="P368">
        <v>11.4</v>
      </c>
      <c r="Q368">
        <v>8</v>
      </c>
      <c r="R368">
        <v>5.4</v>
      </c>
      <c r="S368">
        <v>61.5</v>
      </c>
      <c r="T368">
        <v>12</v>
      </c>
      <c r="U368">
        <f t="shared" si="16"/>
        <v>0.59999999999999964</v>
      </c>
      <c r="V368">
        <v>-1.65</v>
      </c>
      <c r="W368">
        <f t="shared" si="17"/>
        <v>0.89999999999999991</v>
      </c>
    </row>
    <row r="369" spans="1:23" x14ac:dyDescent="0.35">
      <c r="A369">
        <v>2633</v>
      </c>
      <c r="B369">
        <v>0</v>
      </c>
      <c r="C369" t="s">
        <v>31</v>
      </c>
      <c r="D369">
        <v>4</v>
      </c>
      <c r="E369" t="s">
        <v>32</v>
      </c>
      <c r="F369" t="s">
        <v>89</v>
      </c>
      <c r="G369" t="s">
        <v>288</v>
      </c>
      <c r="H369" t="s">
        <v>289</v>
      </c>
      <c r="I369" t="s">
        <v>290</v>
      </c>
      <c r="J369">
        <v>2563891</v>
      </c>
      <c r="K369">
        <v>8</v>
      </c>
      <c r="L369">
        <v>1</v>
      </c>
      <c r="M369">
        <v>4</v>
      </c>
      <c r="N369">
        <v>53</v>
      </c>
      <c r="O369">
        <v>-0.02</v>
      </c>
      <c r="P369">
        <v>10</v>
      </c>
      <c r="Q369">
        <v>9</v>
      </c>
      <c r="R369">
        <v>4.8</v>
      </c>
      <c r="S369">
        <v>53.5</v>
      </c>
      <c r="T369">
        <v>11.5</v>
      </c>
      <c r="U369">
        <f t="shared" si="16"/>
        <v>1.5</v>
      </c>
      <c r="V369">
        <v>1.67</v>
      </c>
      <c r="W369">
        <f t="shared" si="17"/>
        <v>1.69</v>
      </c>
    </row>
    <row r="370" spans="1:23" x14ac:dyDescent="0.35">
      <c r="A370">
        <v>2578</v>
      </c>
      <c r="B370">
        <v>0</v>
      </c>
      <c r="C370" t="s">
        <v>31</v>
      </c>
      <c r="D370">
        <v>4</v>
      </c>
      <c r="E370" t="s">
        <v>32</v>
      </c>
      <c r="F370" t="s">
        <v>89</v>
      </c>
      <c r="G370" t="s">
        <v>1194</v>
      </c>
      <c r="H370" t="s">
        <v>1195</v>
      </c>
      <c r="I370" t="s">
        <v>1196</v>
      </c>
      <c r="J370">
        <v>3120692</v>
      </c>
      <c r="K370">
        <v>36</v>
      </c>
      <c r="L370">
        <v>1</v>
      </c>
      <c r="M370">
        <v>8</v>
      </c>
      <c r="N370">
        <v>79.2</v>
      </c>
      <c r="O370">
        <v>-3.32</v>
      </c>
      <c r="P370">
        <v>11.7</v>
      </c>
      <c r="Q370">
        <v>37</v>
      </c>
      <c r="R370">
        <v>9.8000000000000007</v>
      </c>
      <c r="S370">
        <v>79.2</v>
      </c>
      <c r="T370">
        <v>12.6</v>
      </c>
      <c r="U370">
        <f t="shared" si="16"/>
        <v>0.90000000000000036</v>
      </c>
      <c r="V370">
        <v>-0.76</v>
      </c>
      <c r="W370">
        <f t="shared" si="17"/>
        <v>2.5599999999999996</v>
      </c>
    </row>
    <row r="371" spans="1:23" x14ac:dyDescent="0.35">
      <c r="A371">
        <v>3497</v>
      </c>
      <c r="B371">
        <v>0</v>
      </c>
      <c r="C371" t="s">
        <v>31</v>
      </c>
      <c r="D371">
        <v>4</v>
      </c>
      <c r="E371" t="s">
        <v>32</v>
      </c>
      <c r="F371" t="s">
        <v>89</v>
      </c>
      <c r="G371" t="s">
        <v>959</v>
      </c>
      <c r="H371" t="s">
        <v>960</v>
      </c>
      <c r="I371" t="s">
        <v>961</v>
      </c>
      <c r="J371">
        <v>3355719</v>
      </c>
      <c r="K371">
        <v>21</v>
      </c>
      <c r="L371">
        <v>2</v>
      </c>
      <c r="M371">
        <v>7</v>
      </c>
      <c r="N371">
        <v>75</v>
      </c>
      <c r="O371">
        <v>-3.12</v>
      </c>
      <c r="P371">
        <v>11.7</v>
      </c>
      <c r="Q371">
        <v>22</v>
      </c>
      <c r="R371">
        <v>8</v>
      </c>
      <c r="S371">
        <v>75.5</v>
      </c>
      <c r="T371">
        <v>12</v>
      </c>
      <c r="U371">
        <f t="shared" si="16"/>
        <v>0.30000000000000071</v>
      </c>
      <c r="V371">
        <v>-1.65</v>
      </c>
      <c r="W371">
        <f t="shared" si="17"/>
        <v>1.4700000000000002</v>
      </c>
    </row>
    <row r="372" spans="1:23" x14ac:dyDescent="0.35">
      <c r="A372">
        <v>2497</v>
      </c>
      <c r="B372">
        <v>0</v>
      </c>
      <c r="C372" t="s">
        <v>31</v>
      </c>
      <c r="D372">
        <v>4</v>
      </c>
      <c r="E372" t="s">
        <v>32</v>
      </c>
      <c r="F372" t="s">
        <v>89</v>
      </c>
      <c r="G372" t="s">
        <v>185</v>
      </c>
      <c r="H372" t="s">
        <v>186</v>
      </c>
      <c r="I372" t="s">
        <v>187</v>
      </c>
      <c r="J372">
        <v>3553412</v>
      </c>
      <c r="K372">
        <v>7</v>
      </c>
      <c r="L372">
        <v>2</v>
      </c>
      <c r="M372">
        <v>5.7</v>
      </c>
      <c r="N372">
        <v>65</v>
      </c>
      <c r="O372">
        <v>-2.48</v>
      </c>
      <c r="P372">
        <v>11.1</v>
      </c>
      <c r="Q372">
        <v>8</v>
      </c>
      <c r="R372">
        <v>5.9</v>
      </c>
      <c r="S372">
        <v>65</v>
      </c>
      <c r="T372">
        <v>11</v>
      </c>
      <c r="U372">
        <f t="shared" si="16"/>
        <v>-9.9999999999999645E-2</v>
      </c>
      <c r="V372">
        <v>-2.0699999999999998</v>
      </c>
      <c r="W372">
        <f t="shared" si="17"/>
        <v>0.41000000000000014</v>
      </c>
    </row>
    <row r="373" spans="1:23" x14ac:dyDescent="0.35">
      <c r="A373">
        <v>3485</v>
      </c>
      <c r="B373">
        <v>0</v>
      </c>
      <c r="C373" t="s">
        <v>31</v>
      </c>
      <c r="D373">
        <v>4</v>
      </c>
      <c r="E373" t="s">
        <v>32</v>
      </c>
      <c r="F373" t="s">
        <v>89</v>
      </c>
      <c r="G373" t="s">
        <v>476</v>
      </c>
      <c r="H373" t="s">
        <v>477</v>
      </c>
      <c r="I373" t="s">
        <v>478</v>
      </c>
      <c r="J373">
        <v>3581673</v>
      </c>
      <c r="K373">
        <v>10</v>
      </c>
      <c r="L373">
        <v>1</v>
      </c>
      <c r="M373">
        <v>6.7</v>
      </c>
      <c r="N373">
        <v>69.3</v>
      </c>
      <c r="O373">
        <v>-2.65</v>
      </c>
      <c r="P373">
        <v>10.9</v>
      </c>
      <c r="Q373">
        <v>11</v>
      </c>
      <c r="R373">
        <v>7.5</v>
      </c>
      <c r="S373">
        <v>69.8</v>
      </c>
      <c r="T373">
        <v>11.5</v>
      </c>
      <c r="U373">
        <f t="shared" si="16"/>
        <v>0.59999999999999964</v>
      </c>
      <c r="V373">
        <v>-1.37</v>
      </c>
      <c r="W373">
        <f t="shared" si="17"/>
        <v>1.2799999999999998</v>
      </c>
    </row>
    <row r="374" spans="1:23" x14ac:dyDescent="0.35">
      <c r="A374">
        <v>3589</v>
      </c>
      <c r="B374">
        <v>0</v>
      </c>
      <c r="C374" t="s">
        <v>31</v>
      </c>
      <c r="D374">
        <v>4</v>
      </c>
      <c r="E374" t="s">
        <v>32</v>
      </c>
      <c r="F374" t="s">
        <v>89</v>
      </c>
      <c r="G374" t="s">
        <v>90</v>
      </c>
      <c r="H374" t="s">
        <v>91</v>
      </c>
      <c r="I374" t="s">
        <v>92</v>
      </c>
      <c r="J374">
        <v>3649318</v>
      </c>
      <c r="K374">
        <v>6</v>
      </c>
      <c r="L374">
        <v>1</v>
      </c>
      <c r="M374">
        <v>5.3</v>
      </c>
      <c r="N374">
        <v>60.6</v>
      </c>
      <c r="O374">
        <v>-1.85</v>
      </c>
      <c r="P374">
        <v>11.3</v>
      </c>
      <c r="Q374">
        <v>7</v>
      </c>
      <c r="R374">
        <v>5</v>
      </c>
      <c r="S374">
        <v>60.6</v>
      </c>
      <c r="T374">
        <v>10.8</v>
      </c>
      <c r="U374">
        <f t="shared" si="16"/>
        <v>-0.5</v>
      </c>
      <c r="V374">
        <v>-2.59</v>
      </c>
      <c r="W374">
        <f t="shared" si="17"/>
        <v>-0.73999999999999977</v>
      </c>
    </row>
    <row r="375" spans="1:23" x14ac:dyDescent="0.35">
      <c r="A375">
        <v>1516</v>
      </c>
      <c r="B375">
        <v>0</v>
      </c>
      <c r="C375" t="s">
        <v>31</v>
      </c>
      <c r="D375">
        <v>4</v>
      </c>
      <c r="E375" t="s">
        <v>32</v>
      </c>
      <c r="F375" t="s">
        <v>89</v>
      </c>
      <c r="G375" t="s">
        <v>455</v>
      </c>
      <c r="H375" t="s">
        <v>456</v>
      </c>
      <c r="I375" t="s">
        <v>457</v>
      </c>
      <c r="J375">
        <v>3960235</v>
      </c>
      <c r="K375">
        <v>10</v>
      </c>
      <c r="L375">
        <v>2</v>
      </c>
      <c r="M375">
        <v>4.9000000000000004</v>
      </c>
      <c r="N375">
        <v>60</v>
      </c>
      <c r="O375">
        <v>-2.17</v>
      </c>
      <c r="P375">
        <v>10.5</v>
      </c>
      <c r="Q375">
        <v>11</v>
      </c>
      <c r="R375">
        <v>4.8</v>
      </c>
      <c r="S375">
        <v>60</v>
      </c>
      <c r="T375">
        <v>10.3</v>
      </c>
      <c r="U375">
        <f t="shared" si="16"/>
        <v>-0.19999999999999929</v>
      </c>
      <c r="V375">
        <v>-2.2999999999999998</v>
      </c>
      <c r="W375">
        <f t="shared" si="17"/>
        <v>-0.12999999999999989</v>
      </c>
    </row>
    <row r="376" spans="1:23" x14ac:dyDescent="0.35">
      <c r="A376">
        <v>3468</v>
      </c>
      <c r="B376">
        <v>0</v>
      </c>
      <c r="C376" t="s">
        <v>31</v>
      </c>
      <c r="D376">
        <v>4</v>
      </c>
      <c r="E376" t="s">
        <v>32</v>
      </c>
      <c r="F376" t="s">
        <v>89</v>
      </c>
      <c r="G376" t="s">
        <v>386</v>
      </c>
      <c r="H376" t="s">
        <v>387</v>
      </c>
      <c r="I376" t="s">
        <v>388</v>
      </c>
      <c r="J376">
        <v>4177449</v>
      </c>
      <c r="K376">
        <v>9</v>
      </c>
      <c r="L376">
        <v>1</v>
      </c>
      <c r="M376">
        <v>5.5</v>
      </c>
      <c r="N376">
        <v>68</v>
      </c>
      <c r="O376">
        <v>-4.58</v>
      </c>
      <c r="P376">
        <v>10.5</v>
      </c>
      <c r="Q376">
        <v>10</v>
      </c>
      <c r="R376">
        <v>6.6</v>
      </c>
      <c r="S376">
        <v>68.5</v>
      </c>
      <c r="T376">
        <v>11.5</v>
      </c>
      <c r="U376">
        <f t="shared" si="16"/>
        <v>1</v>
      </c>
      <c r="V376">
        <v>-2.5499999999999998</v>
      </c>
      <c r="W376">
        <f t="shared" si="17"/>
        <v>2.0300000000000002</v>
      </c>
    </row>
    <row r="377" spans="1:23" x14ac:dyDescent="0.35">
      <c r="A377">
        <v>3438</v>
      </c>
      <c r="B377">
        <v>0</v>
      </c>
      <c r="C377" t="s">
        <v>31</v>
      </c>
      <c r="D377">
        <v>4</v>
      </c>
      <c r="E377" t="s">
        <v>32</v>
      </c>
      <c r="F377" t="s">
        <v>89</v>
      </c>
      <c r="G377" t="s">
        <v>473</v>
      </c>
      <c r="H377" t="s">
        <v>474</v>
      </c>
      <c r="I377" t="s">
        <v>475</v>
      </c>
      <c r="J377">
        <v>4311363</v>
      </c>
      <c r="K377">
        <v>10</v>
      </c>
      <c r="L377">
        <v>1</v>
      </c>
      <c r="M377">
        <v>5.3</v>
      </c>
      <c r="N377">
        <v>65</v>
      </c>
      <c r="O377">
        <v>-3.95</v>
      </c>
      <c r="P377">
        <v>11.2</v>
      </c>
      <c r="Q377">
        <v>11</v>
      </c>
      <c r="R377">
        <v>5.9</v>
      </c>
      <c r="S377">
        <v>65.5</v>
      </c>
      <c r="T377">
        <v>11.5</v>
      </c>
      <c r="U377">
        <f t="shared" si="16"/>
        <v>0.30000000000000071</v>
      </c>
      <c r="V377">
        <v>-2.84</v>
      </c>
      <c r="W377">
        <f t="shared" si="17"/>
        <v>1.1100000000000003</v>
      </c>
    </row>
    <row r="378" spans="1:23" x14ac:dyDescent="0.35">
      <c r="A378">
        <v>3387</v>
      </c>
      <c r="B378">
        <v>0</v>
      </c>
      <c r="C378" t="s">
        <v>31</v>
      </c>
      <c r="D378">
        <v>4</v>
      </c>
      <c r="E378" t="s">
        <v>32</v>
      </c>
      <c r="F378" t="s">
        <v>89</v>
      </c>
      <c r="G378" t="s">
        <v>96</v>
      </c>
      <c r="H378" t="s">
        <v>97</v>
      </c>
      <c r="I378" t="s">
        <v>98</v>
      </c>
      <c r="J378">
        <v>4658262</v>
      </c>
      <c r="K378">
        <v>6</v>
      </c>
      <c r="L378">
        <v>2</v>
      </c>
      <c r="M378">
        <v>4.3</v>
      </c>
      <c r="N378">
        <v>61</v>
      </c>
      <c r="O378">
        <v>-4.0199999999999996</v>
      </c>
      <c r="P378">
        <v>10.8</v>
      </c>
      <c r="Q378">
        <v>7</v>
      </c>
      <c r="R378">
        <v>4.8</v>
      </c>
      <c r="S378">
        <v>61.3</v>
      </c>
      <c r="T378">
        <v>11</v>
      </c>
      <c r="U378">
        <f t="shared" ref="U378:U409" si="18">T378-P378</f>
        <v>0.19999999999999929</v>
      </c>
      <c r="V378">
        <v>-2.95</v>
      </c>
      <c r="W378">
        <f t="shared" ref="W378:W409" si="19">V378-O378</f>
        <v>1.0699999999999994</v>
      </c>
    </row>
    <row r="379" spans="1:23" x14ac:dyDescent="0.35">
      <c r="A379">
        <v>3431</v>
      </c>
      <c r="B379">
        <v>0</v>
      </c>
      <c r="C379" t="s">
        <v>31</v>
      </c>
      <c r="D379">
        <v>4</v>
      </c>
      <c r="E379" t="s">
        <v>32</v>
      </c>
      <c r="F379" t="s">
        <v>89</v>
      </c>
      <c r="G379" t="s">
        <v>482</v>
      </c>
      <c r="H379" t="s">
        <v>483</v>
      </c>
      <c r="I379" t="s">
        <v>484</v>
      </c>
      <c r="J379">
        <v>4795130</v>
      </c>
      <c r="K379">
        <v>10</v>
      </c>
      <c r="L379">
        <v>2</v>
      </c>
      <c r="M379">
        <v>5.4</v>
      </c>
      <c r="N379">
        <v>63</v>
      </c>
      <c r="O379">
        <v>-2.31</v>
      </c>
      <c r="P379">
        <v>11.2</v>
      </c>
      <c r="Q379">
        <v>11</v>
      </c>
      <c r="R379">
        <v>5.8</v>
      </c>
      <c r="S379">
        <v>63.5</v>
      </c>
      <c r="T379">
        <v>11.6</v>
      </c>
      <c r="U379">
        <f t="shared" si="18"/>
        <v>0.40000000000000036</v>
      </c>
      <c r="V379">
        <v>-1.68</v>
      </c>
      <c r="W379">
        <f t="shared" si="19"/>
        <v>0.63000000000000012</v>
      </c>
    </row>
    <row r="380" spans="1:23" x14ac:dyDescent="0.35">
      <c r="A380">
        <v>1626</v>
      </c>
      <c r="B380">
        <v>0</v>
      </c>
      <c r="C380" t="s">
        <v>31</v>
      </c>
      <c r="D380">
        <v>4</v>
      </c>
      <c r="E380" t="s">
        <v>32</v>
      </c>
      <c r="F380" t="s">
        <v>89</v>
      </c>
      <c r="G380" t="s">
        <v>209</v>
      </c>
      <c r="H380" t="s">
        <v>210</v>
      </c>
      <c r="I380" t="s">
        <v>211</v>
      </c>
      <c r="J380">
        <v>5021516</v>
      </c>
      <c r="K380">
        <v>7</v>
      </c>
      <c r="L380">
        <v>2</v>
      </c>
      <c r="M380">
        <v>5.0999999999999996</v>
      </c>
      <c r="N380">
        <v>60.4</v>
      </c>
      <c r="O380">
        <v>-1.79</v>
      </c>
      <c r="P380">
        <v>11</v>
      </c>
      <c r="Q380">
        <v>8</v>
      </c>
      <c r="R380">
        <v>5.6</v>
      </c>
      <c r="S380">
        <v>60.4</v>
      </c>
      <c r="T380">
        <v>11.8</v>
      </c>
      <c r="U380">
        <f t="shared" si="18"/>
        <v>0.80000000000000071</v>
      </c>
      <c r="V380">
        <v>-0.72</v>
      </c>
      <c r="W380">
        <f t="shared" si="19"/>
        <v>1.07</v>
      </c>
    </row>
    <row r="381" spans="1:23" x14ac:dyDescent="0.35">
      <c r="A381">
        <v>3368</v>
      </c>
      <c r="B381">
        <v>0</v>
      </c>
      <c r="C381" t="s">
        <v>31</v>
      </c>
      <c r="D381">
        <v>4</v>
      </c>
      <c r="E381" t="s">
        <v>32</v>
      </c>
      <c r="F381" t="s">
        <v>89</v>
      </c>
      <c r="G381" t="s">
        <v>282</v>
      </c>
      <c r="H381" t="s">
        <v>283</v>
      </c>
      <c r="I381" t="s">
        <v>284</v>
      </c>
      <c r="J381">
        <v>5064830</v>
      </c>
      <c r="K381">
        <v>8</v>
      </c>
      <c r="L381">
        <v>1</v>
      </c>
      <c r="M381">
        <v>5.2</v>
      </c>
      <c r="N381">
        <v>64</v>
      </c>
      <c r="O381">
        <v>-3.78</v>
      </c>
      <c r="P381">
        <v>11</v>
      </c>
      <c r="Q381">
        <v>9</v>
      </c>
      <c r="R381">
        <v>5.9</v>
      </c>
      <c r="S381">
        <v>64.5</v>
      </c>
      <c r="T381">
        <v>11.2</v>
      </c>
      <c r="U381">
        <f t="shared" si="18"/>
        <v>0.19999999999999929</v>
      </c>
      <c r="V381">
        <v>-2.41</v>
      </c>
      <c r="W381">
        <f t="shared" si="19"/>
        <v>1.3699999999999997</v>
      </c>
    </row>
    <row r="382" spans="1:23" x14ac:dyDescent="0.35">
      <c r="A382">
        <v>3418</v>
      </c>
      <c r="B382">
        <v>0</v>
      </c>
      <c r="C382" t="s">
        <v>31</v>
      </c>
      <c r="D382">
        <v>4</v>
      </c>
      <c r="E382" t="s">
        <v>32</v>
      </c>
      <c r="F382" t="s">
        <v>89</v>
      </c>
      <c r="G382" t="s">
        <v>1269</v>
      </c>
      <c r="H382" t="s">
        <v>1270</v>
      </c>
      <c r="I382" t="s">
        <v>1271</v>
      </c>
      <c r="J382">
        <v>5633711</v>
      </c>
      <c r="K382">
        <v>40</v>
      </c>
      <c r="L382">
        <v>1</v>
      </c>
      <c r="M382">
        <v>7.5</v>
      </c>
      <c r="N382">
        <v>77.599999999999994</v>
      </c>
      <c r="O382">
        <v>-3.75</v>
      </c>
      <c r="P382">
        <v>11</v>
      </c>
      <c r="Q382">
        <v>41</v>
      </c>
      <c r="R382">
        <v>7.5</v>
      </c>
      <c r="S382">
        <v>78</v>
      </c>
      <c r="T382">
        <v>11.2</v>
      </c>
      <c r="U382">
        <f t="shared" si="18"/>
        <v>0.19999999999999929</v>
      </c>
      <c r="V382">
        <v>-3.83</v>
      </c>
      <c r="W382">
        <f t="shared" si="19"/>
        <v>-8.0000000000000071E-2</v>
      </c>
    </row>
    <row r="383" spans="1:23" x14ac:dyDescent="0.35">
      <c r="A383">
        <v>3403</v>
      </c>
      <c r="B383">
        <v>0</v>
      </c>
      <c r="C383" t="s">
        <v>31</v>
      </c>
      <c r="D383">
        <v>4</v>
      </c>
      <c r="E383" t="s">
        <v>32</v>
      </c>
      <c r="F383" t="s">
        <v>89</v>
      </c>
      <c r="G383" t="s">
        <v>172</v>
      </c>
      <c r="H383" t="s">
        <v>173</v>
      </c>
      <c r="I383" t="s">
        <v>174</v>
      </c>
      <c r="J383">
        <v>5678218</v>
      </c>
      <c r="K383">
        <v>7</v>
      </c>
      <c r="L383">
        <v>2</v>
      </c>
      <c r="M383">
        <v>5.0999999999999996</v>
      </c>
      <c r="N383">
        <v>60</v>
      </c>
      <c r="O383">
        <v>-1.59</v>
      </c>
      <c r="P383">
        <v>10.6</v>
      </c>
      <c r="Q383">
        <v>8</v>
      </c>
      <c r="R383">
        <v>5.3</v>
      </c>
      <c r="S383">
        <v>60.5</v>
      </c>
      <c r="T383">
        <v>10.8</v>
      </c>
      <c r="U383">
        <f t="shared" si="18"/>
        <v>0.20000000000000107</v>
      </c>
      <c r="V383">
        <v>-1.39</v>
      </c>
      <c r="W383">
        <f t="shared" si="19"/>
        <v>0.20000000000000018</v>
      </c>
    </row>
    <row r="384" spans="1:23" x14ac:dyDescent="0.35">
      <c r="A384">
        <v>3379</v>
      </c>
      <c r="B384">
        <v>0</v>
      </c>
      <c r="C384" t="s">
        <v>31</v>
      </c>
      <c r="D384">
        <v>4</v>
      </c>
      <c r="E384" t="s">
        <v>32</v>
      </c>
      <c r="F384" t="s">
        <v>89</v>
      </c>
      <c r="G384" t="s">
        <v>953</v>
      </c>
      <c r="H384" t="s">
        <v>954</v>
      </c>
      <c r="I384" t="s">
        <v>955</v>
      </c>
      <c r="J384">
        <v>5705979</v>
      </c>
      <c r="K384">
        <v>21</v>
      </c>
      <c r="L384">
        <v>2</v>
      </c>
      <c r="M384">
        <v>7.3</v>
      </c>
      <c r="N384">
        <v>73.2</v>
      </c>
      <c r="O384">
        <v>-2.15</v>
      </c>
      <c r="P384">
        <v>11</v>
      </c>
      <c r="Q384">
        <v>22</v>
      </c>
      <c r="R384">
        <v>7.9</v>
      </c>
      <c r="S384">
        <v>73.5</v>
      </c>
      <c r="T384">
        <v>11.4</v>
      </c>
      <c r="U384">
        <f t="shared" si="18"/>
        <v>0.40000000000000036</v>
      </c>
      <c r="V384">
        <v>-1.3</v>
      </c>
      <c r="W384">
        <f t="shared" si="19"/>
        <v>0.84999999999999987</v>
      </c>
    </row>
    <row r="385" spans="1:23" x14ac:dyDescent="0.35">
      <c r="A385">
        <v>1539</v>
      </c>
      <c r="B385">
        <v>0</v>
      </c>
      <c r="C385" t="s">
        <v>31</v>
      </c>
      <c r="D385">
        <v>4</v>
      </c>
      <c r="E385" t="s">
        <v>32</v>
      </c>
      <c r="F385" t="s">
        <v>89</v>
      </c>
      <c r="G385" t="s">
        <v>1112</v>
      </c>
      <c r="H385" t="s">
        <v>1113</v>
      </c>
      <c r="I385" t="s">
        <v>1114</v>
      </c>
      <c r="J385">
        <v>6191203</v>
      </c>
      <c r="K385">
        <v>29</v>
      </c>
      <c r="L385">
        <v>1</v>
      </c>
      <c r="M385">
        <v>8.1</v>
      </c>
      <c r="N385">
        <v>81.7</v>
      </c>
      <c r="O385">
        <v>-3.73</v>
      </c>
      <c r="P385">
        <v>11.2</v>
      </c>
      <c r="Q385">
        <v>30</v>
      </c>
      <c r="R385">
        <v>8.8000000000000007</v>
      </c>
      <c r="S385">
        <v>82</v>
      </c>
      <c r="T385">
        <v>11.4</v>
      </c>
      <c r="U385">
        <f t="shared" si="18"/>
        <v>0.20000000000000107</v>
      </c>
      <c r="V385">
        <v>-2.78</v>
      </c>
      <c r="W385">
        <f t="shared" si="19"/>
        <v>0.95000000000000018</v>
      </c>
    </row>
    <row r="386" spans="1:23" x14ac:dyDescent="0.35">
      <c r="A386">
        <v>3443</v>
      </c>
      <c r="B386">
        <v>0</v>
      </c>
      <c r="C386" t="s">
        <v>31</v>
      </c>
      <c r="D386">
        <v>4</v>
      </c>
      <c r="E386" t="s">
        <v>32</v>
      </c>
      <c r="F386" t="s">
        <v>89</v>
      </c>
      <c r="G386" t="s">
        <v>191</v>
      </c>
      <c r="H386" t="s">
        <v>192</v>
      </c>
      <c r="I386" t="s">
        <v>193</v>
      </c>
      <c r="J386">
        <v>6260515</v>
      </c>
      <c r="K386">
        <v>7</v>
      </c>
      <c r="L386">
        <v>1</v>
      </c>
      <c r="M386">
        <v>5</v>
      </c>
      <c r="N386">
        <v>61.7</v>
      </c>
      <c r="O386">
        <v>-3.2</v>
      </c>
      <c r="P386">
        <v>11</v>
      </c>
      <c r="Q386">
        <v>8</v>
      </c>
      <c r="R386">
        <v>5.5</v>
      </c>
      <c r="S386">
        <v>62.2</v>
      </c>
      <c r="T386">
        <v>11.1</v>
      </c>
      <c r="U386">
        <f t="shared" si="18"/>
        <v>9.9999999999999645E-2</v>
      </c>
      <c r="V386">
        <v>-2.23</v>
      </c>
      <c r="W386">
        <f t="shared" si="19"/>
        <v>0.9700000000000002</v>
      </c>
    </row>
    <row r="387" spans="1:23" x14ac:dyDescent="0.35">
      <c r="A387">
        <v>3422</v>
      </c>
      <c r="B387">
        <v>0</v>
      </c>
      <c r="C387" t="s">
        <v>31</v>
      </c>
      <c r="D387">
        <v>4</v>
      </c>
      <c r="E387" t="s">
        <v>32</v>
      </c>
      <c r="F387" t="s">
        <v>89</v>
      </c>
      <c r="G387" t="s">
        <v>563</v>
      </c>
      <c r="H387" t="s">
        <v>564</v>
      </c>
      <c r="I387" t="s">
        <v>565</v>
      </c>
      <c r="J387">
        <v>6291453</v>
      </c>
      <c r="K387">
        <v>11</v>
      </c>
      <c r="L387">
        <v>2</v>
      </c>
      <c r="M387">
        <v>5.3</v>
      </c>
      <c r="N387">
        <v>62.5</v>
      </c>
      <c r="O387">
        <v>-2.31</v>
      </c>
      <c r="P387">
        <v>11</v>
      </c>
      <c r="Q387">
        <v>12</v>
      </c>
      <c r="R387">
        <v>5.7</v>
      </c>
      <c r="S387">
        <v>63</v>
      </c>
      <c r="T387">
        <v>11.5</v>
      </c>
      <c r="U387">
        <f t="shared" si="18"/>
        <v>0.5</v>
      </c>
      <c r="V387">
        <v>-1.68</v>
      </c>
      <c r="W387">
        <f t="shared" si="19"/>
        <v>0.63000000000000012</v>
      </c>
    </row>
    <row r="388" spans="1:23" x14ac:dyDescent="0.35">
      <c r="A388">
        <v>2550</v>
      </c>
      <c r="B388">
        <v>0</v>
      </c>
      <c r="C388" t="s">
        <v>31</v>
      </c>
      <c r="D388">
        <v>4</v>
      </c>
      <c r="E388" t="s">
        <v>32</v>
      </c>
      <c r="F388" t="s">
        <v>89</v>
      </c>
      <c r="G388" t="s">
        <v>821</v>
      </c>
      <c r="H388" t="s">
        <v>822</v>
      </c>
      <c r="I388" t="s">
        <v>823</v>
      </c>
      <c r="J388">
        <v>6295006</v>
      </c>
      <c r="K388">
        <v>16</v>
      </c>
      <c r="L388">
        <v>2</v>
      </c>
      <c r="M388">
        <v>7</v>
      </c>
      <c r="N388">
        <v>75</v>
      </c>
      <c r="O388">
        <v>-3.12</v>
      </c>
      <c r="P388">
        <v>11.5</v>
      </c>
      <c r="Q388">
        <v>17</v>
      </c>
      <c r="R388">
        <v>8</v>
      </c>
      <c r="S388">
        <v>75</v>
      </c>
      <c r="T388">
        <v>12.8</v>
      </c>
      <c r="U388">
        <f t="shared" si="18"/>
        <v>1.3000000000000007</v>
      </c>
      <c r="V388">
        <v>-1.53</v>
      </c>
      <c r="W388">
        <f t="shared" si="19"/>
        <v>1.59</v>
      </c>
    </row>
    <row r="389" spans="1:23" x14ac:dyDescent="0.35">
      <c r="A389">
        <v>3465</v>
      </c>
      <c r="B389">
        <v>0</v>
      </c>
      <c r="C389" t="s">
        <v>31</v>
      </c>
      <c r="D389">
        <v>4</v>
      </c>
      <c r="E389" t="s">
        <v>32</v>
      </c>
      <c r="F389" t="s">
        <v>89</v>
      </c>
      <c r="G389" t="s">
        <v>215</v>
      </c>
      <c r="H389" t="s">
        <v>216</v>
      </c>
      <c r="I389" t="s">
        <v>217</v>
      </c>
      <c r="J389">
        <v>6874306</v>
      </c>
      <c r="K389">
        <v>7</v>
      </c>
      <c r="L389">
        <v>2</v>
      </c>
      <c r="M389">
        <v>5.4</v>
      </c>
      <c r="N389">
        <v>64.599999999999994</v>
      </c>
      <c r="O389">
        <v>-2.97</v>
      </c>
      <c r="P389">
        <v>10.8</v>
      </c>
      <c r="Q389">
        <v>8</v>
      </c>
      <c r="R389">
        <v>6.5</v>
      </c>
      <c r="S389">
        <v>65</v>
      </c>
      <c r="T389">
        <v>11.8</v>
      </c>
      <c r="U389">
        <f t="shared" si="18"/>
        <v>1</v>
      </c>
      <c r="V389">
        <v>-0.95</v>
      </c>
      <c r="W389">
        <f t="shared" si="19"/>
        <v>2.0200000000000005</v>
      </c>
    </row>
    <row r="390" spans="1:23" x14ac:dyDescent="0.35">
      <c r="A390">
        <v>2509</v>
      </c>
      <c r="B390">
        <v>0</v>
      </c>
      <c r="C390" t="s">
        <v>31</v>
      </c>
      <c r="D390">
        <v>4</v>
      </c>
      <c r="E390" t="s">
        <v>32</v>
      </c>
      <c r="F390" t="s">
        <v>89</v>
      </c>
      <c r="G390" t="s">
        <v>770</v>
      </c>
      <c r="H390" t="s">
        <v>771</v>
      </c>
      <c r="I390" t="s">
        <v>772</v>
      </c>
      <c r="J390">
        <v>6886159</v>
      </c>
      <c r="K390">
        <v>14</v>
      </c>
      <c r="L390">
        <v>1</v>
      </c>
      <c r="M390">
        <v>6.2</v>
      </c>
      <c r="N390">
        <v>68.5</v>
      </c>
      <c r="O390">
        <v>-3.35</v>
      </c>
      <c r="P390">
        <v>12.2</v>
      </c>
      <c r="Q390">
        <v>15</v>
      </c>
      <c r="R390">
        <v>8</v>
      </c>
      <c r="S390">
        <v>69</v>
      </c>
      <c r="T390">
        <v>13.8</v>
      </c>
      <c r="U390">
        <f t="shared" si="18"/>
        <v>1.6000000000000014</v>
      </c>
      <c r="V390">
        <v>-0.3</v>
      </c>
      <c r="W390">
        <f t="shared" si="19"/>
        <v>3.0500000000000003</v>
      </c>
    </row>
    <row r="391" spans="1:23" x14ac:dyDescent="0.35">
      <c r="A391">
        <v>4384</v>
      </c>
      <c r="B391">
        <v>0</v>
      </c>
      <c r="C391" t="s">
        <v>31</v>
      </c>
      <c r="D391">
        <v>4</v>
      </c>
      <c r="E391" t="s">
        <v>32</v>
      </c>
      <c r="F391" t="s">
        <v>89</v>
      </c>
      <c r="G391" t="s">
        <v>605</v>
      </c>
      <c r="H391" t="s">
        <v>606</v>
      </c>
      <c r="I391" t="s">
        <v>607</v>
      </c>
      <c r="J391">
        <v>7500783</v>
      </c>
      <c r="K391">
        <v>11</v>
      </c>
      <c r="L391">
        <v>2</v>
      </c>
      <c r="M391">
        <v>5.4</v>
      </c>
      <c r="N391">
        <v>65</v>
      </c>
      <c r="O391">
        <v>-3.12</v>
      </c>
      <c r="P391">
        <v>11.2</v>
      </c>
      <c r="Q391">
        <v>12</v>
      </c>
      <c r="R391">
        <v>6.4</v>
      </c>
      <c r="S391">
        <v>65.5</v>
      </c>
      <c r="T391">
        <v>12.5</v>
      </c>
      <c r="U391">
        <f t="shared" si="18"/>
        <v>1.3000000000000007</v>
      </c>
      <c r="V391">
        <v>-1.31</v>
      </c>
      <c r="W391">
        <f t="shared" si="19"/>
        <v>1.81</v>
      </c>
    </row>
    <row r="392" spans="1:23" x14ac:dyDescent="0.35">
      <c r="A392">
        <v>3440</v>
      </c>
      <c r="B392">
        <v>0</v>
      </c>
      <c r="C392" t="s">
        <v>31</v>
      </c>
      <c r="D392">
        <v>4</v>
      </c>
      <c r="E392" t="s">
        <v>32</v>
      </c>
      <c r="F392" t="s">
        <v>89</v>
      </c>
      <c r="G392" t="s">
        <v>276</v>
      </c>
      <c r="H392" t="s">
        <v>277</v>
      </c>
      <c r="I392" t="s">
        <v>278</v>
      </c>
      <c r="J392">
        <v>7829565</v>
      </c>
      <c r="K392">
        <v>8</v>
      </c>
      <c r="L392">
        <v>2</v>
      </c>
      <c r="M392">
        <v>4.5</v>
      </c>
      <c r="N392">
        <v>59.5</v>
      </c>
      <c r="O392">
        <v>-2.8</v>
      </c>
      <c r="P392">
        <v>10</v>
      </c>
      <c r="Q392">
        <v>9</v>
      </c>
      <c r="R392">
        <v>5.2</v>
      </c>
      <c r="S392">
        <v>60</v>
      </c>
      <c r="T392">
        <v>10.9</v>
      </c>
      <c r="U392">
        <f t="shared" si="18"/>
        <v>0.90000000000000036</v>
      </c>
      <c r="V392">
        <v>-1.37</v>
      </c>
      <c r="W392">
        <f t="shared" si="19"/>
        <v>1.4299999999999997</v>
      </c>
    </row>
    <row r="393" spans="1:23" x14ac:dyDescent="0.35">
      <c r="A393">
        <v>3426</v>
      </c>
      <c r="B393">
        <v>0</v>
      </c>
      <c r="C393" t="s">
        <v>31</v>
      </c>
      <c r="D393">
        <v>4</v>
      </c>
      <c r="E393" t="s">
        <v>32</v>
      </c>
      <c r="F393" t="s">
        <v>89</v>
      </c>
      <c r="G393" t="s">
        <v>1061</v>
      </c>
      <c r="H393" t="s">
        <v>1062</v>
      </c>
      <c r="I393" t="s">
        <v>1063</v>
      </c>
      <c r="J393">
        <v>7987448</v>
      </c>
      <c r="K393">
        <v>24</v>
      </c>
      <c r="L393">
        <v>1</v>
      </c>
      <c r="M393">
        <v>7.9</v>
      </c>
      <c r="N393">
        <v>75.599999999999994</v>
      </c>
      <c r="O393">
        <v>-2.64</v>
      </c>
      <c r="P393">
        <v>11.1</v>
      </c>
      <c r="Q393">
        <v>25</v>
      </c>
      <c r="R393">
        <v>9.6</v>
      </c>
      <c r="S393">
        <v>76</v>
      </c>
      <c r="T393">
        <v>12.5</v>
      </c>
      <c r="U393">
        <f t="shared" si="18"/>
        <v>1.4000000000000004</v>
      </c>
      <c r="V393">
        <v>-0.3</v>
      </c>
      <c r="W393">
        <f t="shared" si="19"/>
        <v>2.3400000000000003</v>
      </c>
    </row>
    <row r="394" spans="1:23" x14ac:dyDescent="0.35">
      <c r="A394">
        <v>2479</v>
      </c>
      <c r="B394">
        <v>0</v>
      </c>
      <c r="C394" t="s">
        <v>31</v>
      </c>
      <c r="D394">
        <v>4</v>
      </c>
      <c r="E394" t="s">
        <v>32</v>
      </c>
      <c r="F394" t="s">
        <v>89</v>
      </c>
      <c r="G394" t="s">
        <v>1115</v>
      </c>
      <c r="H394" t="s">
        <v>1116</v>
      </c>
      <c r="I394" t="s">
        <v>1117</v>
      </c>
      <c r="J394">
        <v>8259936</v>
      </c>
      <c r="K394">
        <v>29</v>
      </c>
      <c r="L394">
        <v>1</v>
      </c>
      <c r="M394">
        <v>7</v>
      </c>
      <c r="N394">
        <v>76</v>
      </c>
      <c r="O394">
        <v>-4.2</v>
      </c>
      <c r="P394">
        <v>11.6</v>
      </c>
      <c r="Q394">
        <v>30</v>
      </c>
      <c r="R394">
        <v>7.5</v>
      </c>
      <c r="S394">
        <v>76</v>
      </c>
      <c r="T394">
        <v>11.5</v>
      </c>
      <c r="U394">
        <f t="shared" si="18"/>
        <v>-9.9999999999999645E-2</v>
      </c>
      <c r="V394">
        <v>-3.4</v>
      </c>
      <c r="W394">
        <f t="shared" si="19"/>
        <v>0.80000000000000027</v>
      </c>
    </row>
    <row r="395" spans="1:23" x14ac:dyDescent="0.35">
      <c r="A395">
        <v>3498</v>
      </c>
      <c r="B395">
        <v>0</v>
      </c>
      <c r="C395" t="s">
        <v>31</v>
      </c>
      <c r="D395">
        <v>4</v>
      </c>
      <c r="E395" t="s">
        <v>32</v>
      </c>
      <c r="F395" t="s">
        <v>89</v>
      </c>
      <c r="G395" t="s">
        <v>815</v>
      </c>
      <c r="H395" t="s">
        <v>816</v>
      </c>
      <c r="I395" t="s">
        <v>817</v>
      </c>
      <c r="J395">
        <v>8360333</v>
      </c>
      <c r="K395">
        <v>16</v>
      </c>
      <c r="L395">
        <v>1</v>
      </c>
      <c r="M395">
        <v>7.7</v>
      </c>
      <c r="N395">
        <v>77</v>
      </c>
      <c r="O395">
        <v>-3.15</v>
      </c>
      <c r="P395">
        <v>11.4</v>
      </c>
      <c r="Q395">
        <v>17</v>
      </c>
      <c r="R395">
        <v>9.3000000000000007</v>
      </c>
      <c r="S395">
        <v>77.5</v>
      </c>
      <c r="T395">
        <v>12.5</v>
      </c>
      <c r="U395">
        <f t="shared" si="18"/>
        <v>1.0999999999999996</v>
      </c>
      <c r="V395">
        <v>-0.87</v>
      </c>
      <c r="W395">
        <f t="shared" si="19"/>
        <v>2.2799999999999998</v>
      </c>
    </row>
    <row r="396" spans="1:23" x14ac:dyDescent="0.35">
      <c r="A396">
        <v>2619</v>
      </c>
      <c r="B396">
        <v>0</v>
      </c>
      <c r="C396" t="s">
        <v>31</v>
      </c>
      <c r="D396">
        <v>4</v>
      </c>
      <c r="E396" t="s">
        <v>32</v>
      </c>
      <c r="F396" t="s">
        <v>89</v>
      </c>
      <c r="G396" t="s">
        <v>713</v>
      </c>
      <c r="H396" t="s">
        <v>714</v>
      </c>
      <c r="I396" t="s">
        <v>715</v>
      </c>
      <c r="J396">
        <v>8373246</v>
      </c>
      <c r="K396">
        <v>13</v>
      </c>
      <c r="L396">
        <v>1</v>
      </c>
      <c r="M396">
        <v>6.1</v>
      </c>
      <c r="N396">
        <v>68</v>
      </c>
      <c r="O396">
        <v>-3.38</v>
      </c>
      <c r="P396">
        <v>11.2</v>
      </c>
      <c r="Q396">
        <v>14</v>
      </c>
      <c r="R396">
        <v>7.3</v>
      </c>
      <c r="S396">
        <v>68.5</v>
      </c>
      <c r="T396">
        <v>12.2</v>
      </c>
      <c r="U396">
        <f t="shared" si="18"/>
        <v>1</v>
      </c>
      <c r="V396">
        <v>-1.26</v>
      </c>
      <c r="W396">
        <f t="shared" si="19"/>
        <v>2.12</v>
      </c>
    </row>
    <row r="397" spans="1:23" x14ac:dyDescent="0.35">
      <c r="A397">
        <v>3614</v>
      </c>
      <c r="B397">
        <v>0</v>
      </c>
      <c r="C397" t="s">
        <v>31</v>
      </c>
      <c r="D397">
        <v>4</v>
      </c>
      <c r="E397" t="s">
        <v>32</v>
      </c>
      <c r="F397" t="s">
        <v>89</v>
      </c>
      <c r="G397" t="s">
        <v>890</v>
      </c>
      <c r="H397" t="s">
        <v>891</v>
      </c>
      <c r="I397" t="s">
        <v>892</v>
      </c>
      <c r="J397">
        <v>8606525</v>
      </c>
      <c r="K397">
        <v>19</v>
      </c>
      <c r="L397">
        <v>1</v>
      </c>
      <c r="M397">
        <v>7.2</v>
      </c>
      <c r="N397">
        <v>72.5</v>
      </c>
      <c r="O397">
        <v>-2.78</v>
      </c>
      <c r="P397">
        <v>11.3</v>
      </c>
      <c r="Q397">
        <v>20</v>
      </c>
      <c r="R397">
        <v>7.7</v>
      </c>
      <c r="S397">
        <v>72.5</v>
      </c>
      <c r="T397">
        <v>12.2</v>
      </c>
      <c r="U397">
        <f t="shared" si="18"/>
        <v>0.89999999999999858</v>
      </c>
      <c r="V397">
        <v>-1.91</v>
      </c>
      <c r="W397">
        <f t="shared" si="19"/>
        <v>0.86999999999999988</v>
      </c>
    </row>
    <row r="398" spans="1:23" x14ac:dyDescent="0.35">
      <c r="A398">
        <v>3371</v>
      </c>
      <c r="B398">
        <v>0</v>
      </c>
      <c r="C398" t="s">
        <v>31</v>
      </c>
      <c r="D398">
        <v>4</v>
      </c>
      <c r="E398" t="s">
        <v>32</v>
      </c>
      <c r="F398" t="s">
        <v>89</v>
      </c>
      <c r="G398" t="s">
        <v>470</v>
      </c>
      <c r="H398" t="s">
        <v>471</v>
      </c>
      <c r="I398" t="s">
        <v>472</v>
      </c>
      <c r="J398">
        <v>8734868</v>
      </c>
      <c r="K398">
        <v>10</v>
      </c>
      <c r="L398">
        <v>1</v>
      </c>
      <c r="M398">
        <v>5.9</v>
      </c>
      <c r="N398">
        <v>67</v>
      </c>
      <c r="O398">
        <v>-3.43</v>
      </c>
      <c r="P398">
        <v>10.8</v>
      </c>
      <c r="Q398">
        <v>11</v>
      </c>
      <c r="R398">
        <v>7.2</v>
      </c>
      <c r="S398">
        <v>67.5</v>
      </c>
      <c r="T398">
        <v>11.5</v>
      </c>
      <c r="U398">
        <f t="shared" si="18"/>
        <v>0.69999999999999929</v>
      </c>
      <c r="V398">
        <v>-1.07</v>
      </c>
      <c r="W398">
        <f t="shared" si="19"/>
        <v>2.3600000000000003</v>
      </c>
    </row>
    <row r="399" spans="1:23" x14ac:dyDescent="0.35">
      <c r="A399">
        <v>2520</v>
      </c>
      <c r="B399">
        <v>0</v>
      </c>
      <c r="C399" t="s">
        <v>31</v>
      </c>
      <c r="D399">
        <v>4</v>
      </c>
      <c r="E399" t="s">
        <v>32</v>
      </c>
      <c r="F399" t="s">
        <v>89</v>
      </c>
      <c r="G399" t="s">
        <v>1058</v>
      </c>
      <c r="H399" t="s">
        <v>1059</v>
      </c>
      <c r="I399" t="s">
        <v>1060</v>
      </c>
      <c r="J399">
        <v>9503524</v>
      </c>
      <c r="K399">
        <v>24</v>
      </c>
      <c r="L399">
        <v>1</v>
      </c>
      <c r="M399">
        <v>6</v>
      </c>
      <c r="N399">
        <v>66.2</v>
      </c>
      <c r="O399">
        <v>-3.19</v>
      </c>
      <c r="P399">
        <v>11.4</v>
      </c>
      <c r="Q399">
        <v>25</v>
      </c>
      <c r="R399">
        <v>7.3</v>
      </c>
      <c r="S399">
        <v>66.3</v>
      </c>
      <c r="T399">
        <v>12.5</v>
      </c>
      <c r="U399">
        <f t="shared" si="18"/>
        <v>1.0999999999999996</v>
      </c>
      <c r="V399">
        <v>-0.72</v>
      </c>
      <c r="W399">
        <f t="shared" si="19"/>
        <v>2.4699999999999998</v>
      </c>
    </row>
    <row r="400" spans="1:23" x14ac:dyDescent="0.35">
      <c r="A400">
        <v>4461</v>
      </c>
      <c r="B400">
        <v>0</v>
      </c>
      <c r="C400" t="s">
        <v>31</v>
      </c>
      <c r="D400">
        <v>4</v>
      </c>
      <c r="E400" t="s">
        <v>32</v>
      </c>
      <c r="F400" t="s">
        <v>89</v>
      </c>
      <c r="G400" t="s">
        <v>1067</v>
      </c>
      <c r="H400" t="s">
        <v>1068</v>
      </c>
      <c r="I400" t="s">
        <v>1069</v>
      </c>
      <c r="J400">
        <v>10165298</v>
      </c>
      <c r="K400">
        <v>24</v>
      </c>
      <c r="L400">
        <v>1</v>
      </c>
      <c r="M400">
        <v>7.8</v>
      </c>
      <c r="N400">
        <v>79.3</v>
      </c>
      <c r="O400">
        <v>-3.65</v>
      </c>
      <c r="P400">
        <v>11.4</v>
      </c>
      <c r="Q400">
        <v>25</v>
      </c>
      <c r="R400">
        <v>9.6999999999999993</v>
      </c>
      <c r="S400">
        <v>71.3</v>
      </c>
      <c r="T400">
        <v>13</v>
      </c>
      <c r="U400">
        <f t="shared" si="18"/>
        <v>1.5999999999999996</v>
      </c>
      <c r="V400">
        <v>1.07</v>
      </c>
      <c r="W400">
        <f t="shared" si="19"/>
        <v>4.72</v>
      </c>
    </row>
    <row r="401" spans="1:23" x14ac:dyDescent="0.35">
      <c r="A401">
        <v>4592</v>
      </c>
      <c r="B401">
        <v>0</v>
      </c>
      <c r="C401" t="s">
        <v>31</v>
      </c>
      <c r="D401">
        <v>8</v>
      </c>
      <c r="E401" t="s">
        <v>32</v>
      </c>
      <c r="F401" t="s">
        <v>175</v>
      </c>
      <c r="G401" t="s">
        <v>1016</v>
      </c>
      <c r="H401" t="s">
        <v>1017</v>
      </c>
      <c r="I401" t="s">
        <v>1018</v>
      </c>
      <c r="J401">
        <v>1574708</v>
      </c>
      <c r="K401">
        <v>21</v>
      </c>
      <c r="L401">
        <v>2</v>
      </c>
      <c r="M401">
        <v>7.2</v>
      </c>
      <c r="N401">
        <v>73.3</v>
      </c>
      <c r="O401">
        <v>-2.34</v>
      </c>
      <c r="P401">
        <v>11.4</v>
      </c>
      <c r="Q401">
        <v>23</v>
      </c>
      <c r="R401" t="s">
        <v>37</v>
      </c>
      <c r="S401" t="s">
        <v>37</v>
      </c>
      <c r="T401" t="s">
        <v>37</v>
      </c>
      <c r="U401" t="s">
        <v>37</v>
      </c>
      <c r="V401" t="s">
        <v>37</v>
      </c>
      <c r="W401" t="s">
        <v>37</v>
      </c>
    </row>
    <row r="402" spans="1:23" x14ac:dyDescent="0.35">
      <c r="A402">
        <v>3451</v>
      </c>
      <c r="B402">
        <v>0</v>
      </c>
      <c r="C402" t="s">
        <v>31</v>
      </c>
      <c r="D402">
        <v>8</v>
      </c>
      <c r="E402" t="s">
        <v>32</v>
      </c>
      <c r="F402" t="s">
        <v>175</v>
      </c>
      <c r="G402" t="s">
        <v>1167</v>
      </c>
      <c r="H402" t="s">
        <v>1168</v>
      </c>
      <c r="I402" t="s">
        <v>1169</v>
      </c>
      <c r="J402">
        <v>1804622</v>
      </c>
      <c r="K402">
        <v>32</v>
      </c>
      <c r="L402">
        <v>1</v>
      </c>
      <c r="M402">
        <v>7.5</v>
      </c>
      <c r="N402">
        <v>77</v>
      </c>
      <c r="O402">
        <v>-3.62</v>
      </c>
      <c r="P402">
        <v>11.4</v>
      </c>
      <c r="Q402">
        <v>34</v>
      </c>
      <c r="R402">
        <v>9.8000000000000007</v>
      </c>
      <c r="S402">
        <v>78</v>
      </c>
      <c r="T402">
        <v>12.4</v>
      </c>
      <c r="U402">
        <f t="shared" ref="U402:U427" si="20">T402-P402</f>
        <v>1</v>
      </c>
      <c r="V402">
        <v>-0.5</v>
      </c>
      <c r="W402">
        <f t="shared" ref="W402:W427" si="21">V402-O402</f>
        <v>3.12</v>
      </c>
    </row>
    <row r="403" spans="1:23" x14ac:dyDescent="0.35">
      <c r="A403">
        <v>3486</v>
      </c>
      <c r="B403">
        <v>0</v>
      </c>
      <c r="C403" t="s">
        <v>31</v>
      </c>
      <c r="D403">
        <v>8</v>
      </c>
      <c r="E403" t="s">
        <v>32</v>
      </c>
      <c r="F403" t="s">
        <v>175</v>
      </c>
      <c r="G403" t="s">
        <v>917</v>
      </c>
      <c r="H403" t="s">
        <v>918</v>
      </c>
      <c r="I403" t="s">
        <v>919</v>
      </c>
      <c r="J403">
        <v>1913087</v>
      </c>
      <c r="K403">
        <v>19</v>
      </c>
      <c r="L403">
        <v>1</v>
      </c>
      <c r="M403">
        <v>7</v>
      </c>
      <c r="N403">
        <v>72</v>
      </c>
      <c r="O403">
        <v>-2.99</v>
      </c>
      <c r="P403">
        <v>11.3</v>
      </c>
      <c r="Q403">
        <v>21</v>
      </c>
      <c r="R403">
        <v>8</v>
      </c>
      <c r="S403">
        <v>72.5</v>
      </c>
      <c r="T403">
        <v>12</v>
      </c>
      <c r="U403">
        <f t="shared" si="20"/>
        <v>0.69999999999999929</v>
      </c>
      <c r="V403">
        <v>-1.43</v>
      </c>
      <c r="W403">
        <f t="shared" si="21"/>
        <v>1.5600000000000003</v>
      </c>
    </row>
    <row r="404" spans="1:23" x14ac:dyDescent="0.35">
      <c r="A404">
        <v>2633</v>
      </c>
      <c r="B404">
        <v>0</v>
      </c>
      <c r="C404" t="s">
        <v>31</v>
      </c>
      <c r="D404">
        <v>8</v>
      </c>
      <c r="E404" t="s">
        <v>32</v>
      </c>
      <c r="F404" t="s">
        <v>175</v>
      </c>
      <c r="G404" t="s">
        <v>395</v>
      </c>
      <c r="H404" t="s">
        <v>396</v>
      </c>
      <c r="I404" t="s">
        <v>397</v>
      </c>
      <c r="J404">
        <v>2043342</v>
      </c>
      <c r="K404">
        <v>8</v>
      </c>
      <c r="L404">
        <v>1</v>
      </c>
      <c r="M404">
        <v>4</v>
      </c>
      <c r="N404">
        <v>53</v>
      </c>
      <c r="O404">
        <v>-0.02</v>
      </c>
      <c r="P404">
        <v>10</v>
      </c>
      <c r="Q404">
        <v>10</v>
      </c>
      <c r="R404">
        <v>5.4</v>
      </c>
      <c r="S404">
        <v>54</v>
      </c>
      <c r="T404">
        <v>11.8</v>
      </c>
      <c r="U404">
        <f t="shared" si="20"/>
        <v>1.8000000000000007</v>
      </c>
      <c r="V404">
        <v>2.61</v>
      </c>
      <c r="W404">
        <f t="shared" si="21"/>
        <v>2.63</v>
      </c>
    </row>
    <row r="405" spans="1:23" x14ac:dyDescent="0.35">
      <c r="A405">
        <v>2619</v>
      </c>
      <c r="B405">
        <v>0</v>
      </c>
      <c r="C405" t="s">
        <v>31</v>
      </c>
      <c r="D405">
        <v>8</v>
      </c>
      <c r="E405" t="s">
        <v>32</v>
      </c>
      <c r="F405" t="s">
        <v>175</v>
      </c>
      <c r="G405" t="s">
        <v>758</v>
      </c>
      <c r="H405" t="s">
        <v>759</v>
      </c>
      <c r="I405" t="s">
        <v>760</v>
      </c>
      <c r="J405">
        <v>2106602</v>
      </c>
      <c r="K405">
        <v>13</v>
      </c>
      <c r="L405">
        <v>1</v>
      </c>
      <c r="M405">
        <v>6.1</v>
      </c>
      <c r="N405">
        <v>68</v>
      </c>
      <c r="O405">
        <v>-3.38</v>
      </c>
      <c r="P405">
        <v>11.2</v>
      </c>
      <c r="Q405">
        <v>15</v>
      </c>
      <c r="R405">
        <v>7.7</v>
      </c>
      <c r="S405">
        <v>68.5</v>
      </c>
      <c r="T405">
        <v>12.6</v>
      </c>
      <c r="U405">
        <f t="shared" si="20"/>
        <v>1.4000000000000004</v>
      </c>
      <c r="V405">
        <v>-0.59</v>
      </c>
      <c r="W405">
        <f t="shared" si="21"/>
        <v>2.79</v>
      </c>
    </row>
    <row r="406" spans="1:23" x14ac:dyDescent="0.35">
      <c r="A406">
        <v>3485</v>
      </c>
      <c r="B406">
        <v>0</v>
      </c>
      <c r="C406" t="s">
        <v>31</v>
      </c>
      <c r="D406">
        <v>8</v>
      </c>
      <c r="E406" t="s">
        <v>32</v>
      </c>
      <c r="F406" t="s">
        <v>175</v>
      </c>
      <c r="G406" t="s">
        <v>587</v>
      </c>
      <c r="H406" t="s">
        <v>588</v>
      </c>
      <c r="I406" t="s">
        <v>589</v>
      </c>
      <c r="J406">
        <v>2951943</v>
      </c>
      <c r="K406">
        <v>10</v>
      </c>
      <c r="L406">
        <v>1</v>
      </c>
      <c r="M406">
        <v>6.7</v>
      </c>
      <c r="N406">
        <v>69.3</v>
      </c>
      <c r="O406">
        <v>-2.65</v>
      </c>
      <c r="P406">
        <v>10.9</v>
      </c>
      <c r="Q406">
        <v>12</v>
      </c>
      <c r="R406">
        <v>8.1</v>
      </c>
      <c r="S406">
        <v>70</v>
      </c>
      <c r="T406">
        <v>12</v>
      </c>
      <c r="U406">
        <f t="shared" si="20"/>
        <v>1.0999999999999996</v>
      </c>
      <c r="V406">
        <v>-0.48</v>
      </c>
      <c r="W406">
        <f t="shared" si="21"/>
        <v>2.17</v>
      </c>
    </row>
    <row r="407" spans="1:23" x14ac:dyDescent="0.35">
      <c r="A407">
        <v>3497</v>
      </c>
      <c r="B407">
        <v>0</v>
      </c>
      <c r="C407" t="s">
        <v>31</v>
      </c>
      <c r="D407">
        <v>8</v>
      </c>
      <c r="E407" t="s">
        <v>32</v>
      </c>
      <c r="F407" t="s">
        <v>175</v>
      </c>
      <c r="G407" t="s">
        <v>998</v>
      </c>
      <c r="H407" t="s">
        <v>999</v>
      </c>
      <c r="I407" t="s">
        <v>1000</v>
      </c>
      <c r="J407">
        <v>3016887</v>
      </c>
      <c r="K407">
        <v>21</v>
      </c>
      <c r="L407">
        <v>2</v>
      </c>
      <c r="M407">
        <v>7</v>
      </c>
      <c r="N407">
        <v>75</v>
      </c>
      <c r="O407">
        <v>-3.12</v>
      </c>
      <c r="P407">
        <v>11.7</v>
      </c>
      <c r="Q407">
        <v>23</v>
      </c>
      <c r="R407">
        <v>8.8000000000000007</v>
      </c>
      <c r="S407">
        <v>75.5</v>
      </c>
      <c r="T407">
        <v>12.4</v>
      </c>
      <c r="U407">
        <f t="shared" si="20"/>
        <v>0.70000000000000107</v>
      </c>
      <c r="V407">
        <v>-0.55000000000000004</v>
      </c>
      <c r="W407">
        <f t="shared" si="21"/>
        <v>2.5700000000000003</v>
      </c>
    </row>
    <row r="408" spans="1:23" x14ac:dyDescent="0.35">
      <c r="A408">
        <v>2461</v>
      </c>
      <c r="B408">
        <v>0</v>
      </c>
      <c r="C408" t="s">
        <v>31</v>
      </c>
      <c r="D408">
        <v>8</v>
      </c>
      <c r="E408" t="s">
        <v>32</v>
      </c>
      <c r="F408" t="s">
        <v>175</v>
      </c>
      <c r="G408" t="s">
        <v>851</v>
      </c>
      <c r="H408" t="s">
        <v>852</v>
      </c>
      <c r="I408" t="s">
        <v>853</v>
      </c>
      <c r="J408">
        <v>3128755</v>
      </c>
      <c r="K408">
        <v>16</v>
      </c>
      <c r="L408">
        <v>1</v>
      </c>
      <c r="M408">
        <v>7.3</v>
      </c>
      <c r="N408">
        <v>75</v>
      </c>
      <c r="O408">
        <v>-3.31</v>
      </c>
      <c r="P408">
        <v>11.5</v>
      </c>
      <c r="Q408">
        <v>18</v>
      </c>
      <c r="R408">
        <v>8.5</v>
      </c>
      <c r="S408">
        <v>76</v>
      </c>
      <c r="T408">
        <v>13</v>
      </c>
      <c r="U408">
        <f t="shared" si="20"/>
        <v>1.5</v>
      </c>
      <c r="V408">
        <v>-1.63</v>
      </c>
      <c r="W408">
        <f t="shared" si="21"/>
        <v>1.6800000000000002</v>
      </c>
    </row>
    <row r="409" spans="1:23" x14ac:dyDescent="0.35">
      <c r="A409">
        <v>4452</v>
      </c>
      <c r="B409">
        <v>0</v>
      </c>
      <c r="C409" t="s">
        <v>31</v>
      </c>
      <c r="D409">
        <v>8</v>
      </c>
      <c r="E409" t="s">
        <v>32</v>
      </c>
      <c r="F409" t="s">
        <v>175</v>
      </c>
      <c r="G409" t="s">
        <v>1028</v>
      </c>
      <c r="H409" t="s">
        <v>1029</v>
      </c>
      <c r="I409" t="s">
        <v>1030</v>
      </c>
      <c r="J409">
        <v>3993023</v>
      </c>
      <c r="K409">
        <v>22</v>
      </c>
      <c r="L409">
        <v>2</v>
      </c>
      <c r="M409">
        <v>6.7</v>
      </c>
      <c r="N409">
        <v>66.8</v>
      </c>
      <c r="O409">
        <v>-1.24</v>
      </c>
      <c r="P409">
        <v>11.1</v>
      </c>
      <c r="Q409">
        <v>24</v>
      </c>
      <c r="R409">
        <v>7</v>
      </c>
      <c r="S409">
        <v>67.3</v>
      </c>
      <c r="T409">
        <v>12</v>
      </c>
      <c r="U409">
        <f t="shared" si="20"/>
        <v>0.90000000000000036</v>
      </c>
      <c r="V409">
        <v>-1.1299999999999999</v>
      </c>
      <c r="W409">
        <f t="shared" si="21"/>
        <v>0.1100000000000001</v>
      </c>
    </row>
    <row r="410" spans="1:23" x14ac:dyDescent="0.35">
      <c r="A410">
        <v>2430</v>
      </c>
      <c r="B410">
        <v>0</v>
      </c>
      <c r="C410" t="s">
        <v>31</v>
      </c>
      <c r="D410">
        <v>8</v>
      </c>
      <c r="E410" t="s">
        <v>32</v>
      </c>
      <c r="F410" t="s">
        <v>175</v>
      </c>
      <c r="G410" t="s">
        <v>264</v>
      </c>
      <c r="H410" t="s">
        <v>265</v>
      </c>
      <c r="I410" t="s">
        <v>266</v>
      </c>
      <c r="J410">
        <v>4190548</v>
      </c>
      <c r="K410">
        <v>7</v>
      </c>
      <c r="L410">
        <v>2</v>
      </c>
      <c r="M410">
        <v>4.9000000000000004</v>
      </c>
      <c r="N410">
        <v>63.1</v>
      </c>
      <c r="O410">
        <v>-3.48</v>
      </c>
      <c r="P410">
        <v>10</v>
      </c>
      <c r="Q410">
        <v>9</v>
      </c>
      <c r="R410">
        <v>4.8</v>
      </c>
      <c r="S410">
        <v>63.5</v>
      </c>
      <c r="T410">
        <v>9.8000000000000007</v>
      </c>
      <c r="U410">
        <f t="shared" si="20"/>
        <v>-0.19999999999999929</v>
      </c>
      <c r="V410">
        <v>-3.86</v>
      </c>
      <c r="W410">
        <f t="shared" si="21"/>
        <v>-0.37999999999999989</v>
      </c>
    </row>
    <row r="411" spans="1:23" x14ac:dyDescent="0.35">
      <c r="A411">
        <v>2451</v>
      </c>
      <c r="B411">
        <v>0</v>
      </c>
      <c r="C411" t="s">
        <v>31</v>
      </c>
      <c r="D411">
        <v>8</v>
      </c>
      <c r="E411" t="s">
        <v>32</v>
      </c>
      <c r="F411" t="s">
        <v>175</v>
      </c>
      <c r="G411" t="s">
        <v>1155</v>
      </c>
      <c r="H411" t="s">
        <v>1156</v>
      </c>
      <c r="I411" t="s">
        <v>1157</v>
      </c>
      <c r="J411">
        <v>4239232</v>
      </c>
      <c r="K411">
        <v>31</v>
      </c>
      <c r="L411">
        <v>1</v>
      </c>
      <c r="M411">
        <v>7.3</v>
      </c>
      <c r="N411">
        <v>73.7</v>
      </c>
      <c r="O411">
        <v>-3.15</v>
      </c>
      <c r="P411">
        <v>11.3</v>
      </c>
      <c r="Q411">
        <v>33</v>
      </c>
      <c r="R411">
        <v>8</v>
      </c>
      <c r="S411">
        <v>74.5</v>
      </c>
      <c r="T411">
        <v>11.7</v>
      </c>
      <c r="U411">
        <f t="shared" si="20"/>
        <v>0.39999999999999858</v>
      </c>
      <c r="V411">
        <v>-2.19</v>
      </c>
      <c r="W411">
        <f t="shared" si="21"/>
        <v>0.96</v>
      </c>
    </row>
    <row r="412" spans="1:23" x14ac:dyDescent="0.35">
      <c r="A412">
        <v>3363</v>
      </c>
      <c r="B412">
        <v>0</v>
      </c>
      <c r="C412" t="s">
        <v>31</v>
      </c>
      <c r="D412">
        <v>8</v>
      </c>
      <c r="E412" t="s">
        <v>32</v>
      </c>
      <c r="F412" t="s">
        <v>175</v>
      </c>
      <c r="G412" t="s">
        <v>206</v>
      </c>
      <c r="H412" t="s">
        <v>207</v>
      </c>
      <c r="I412" t="s">
        <v>208</v>
      </c>
      <c r="J412">
        <v>4242018</v>
      </c>
      <c r="K412">
        <v>6</v>
      </c>
      <c r="L412">
        <v>2</v>
      </c>
      <c r="M412">
        <v>4.9000000000000004</v>
      </c>
      <c r="N412">
        <v>59</v>
      </c>
      <c r="O412">
        <v>-1.53</v>
      </c>
      <c r="P412">
        <v>11.3</v>
      </c>
      <c r="Q412">
        <v>8</v>
      </c>
      <c r="R412">
        <v>5.2</v>
      </c>
      <c r="S412">
        <v>60</v>
      </c>
      <c r="T412">
        <v>11.7</v>
      </c>
      <c r="U412">
        <f t="shared" si="20"/>
        <v>0.39999999999999858</v>
      </c>
      <c r="V412">
        <v>-1.37</v>
      </c>
      <c r="W412">
        <f t="shared" si="21"/>
        <v>0.15999999999999992</v>
      </c>
    </row>
    <row r="413" spans="1:23" x14ac:dyDescent="0.35">
      <c r="A413">
        <v>3383</v>
      </c>
      <c r="B413">
        <v>0</v>
      </c>
      <c r="C413" t="s">
        <v>31</v>
      </c>
      <c r="D413">
        <v>8</v>
      </c>
      <c r="E413" t="s">
        <v>32</v>
      </c>
      <c r="F413" t="s">
        <v>175</v>
      </c>
      <c r="G413" t="s">
        <v>848</v>
      </c>
      <c r="H413" t="s">
        <v>849</v>
      </c>
      <c r="I413" t="s">
        <v>850</v>
      </c>
      <c r="J413">
        <v>4521262</v>
      </c>
      <c r="K413">
        <v>16</v>
      </c>
      <c r="L413">
        <v>2</v>
      </c>
      <c r="M413">
        <v>6.6</v>
      </c>
      <c r="N413">
        <v>71.8</v>
      </c>
      <c r="O413">
        <v>-2.98</v>
      </c>
      <c r="P413">
        <v>11.4</v>
      </c>
      <c r="Q413">
        <v>18</v>
      </c>
      <c r="R413">
        <v>7.5</v>
      </c>
      <c r="S413">
        <v>72.5</v>
      </c>
      <c r="T413">
        <v>12.1</v>
      </c>
      <c r="U413">
        <f t="shared" si="20"/>
        <v>0.69999999999999929</v>
      </c>
      <c r="V413">
        <v>-1.65</v>
      </c>
      <c r="W413">
        <f t="shared" si="21"/>
        <v>1.33</v>
      </c>
    </row>
    <row r="414" spans="1:23" x14ac:dyDescent="0.35">
      <c r="A414">
        <v>3443</v>
      </c>
      <c r="B414">
        <v>0</v>
      </c>
      <c r="C414" t="s">
        <v>31</v>
      </c>
      <c r="D414">
        <v>8</v>
      </c>
      <c r="E414" t="s">
        <v>32</v>
      </c>
      <c r="F414" t="s">
        <v>175</v>
      </c>
      <c r="G414" t="s">
        <v>304</v>
      </c>
      <c r="H414" t="s">
        <v>305</v>
      </c>
      <c r="I414" t="s">
        <v>306</v>
      </c>
      <c r="J414">
        <v>4580576</v>
      </c>
      <c r="K414">
        <v>7</v>
      </c>
      <c r="L414">
        <v>1</v>
      </c>
      <c r="M414">
        <v>5</v>
      </c>
      <c r="N414">
        <v>61.7</v>
      </c>
      <c r="O414">
        <v>-3.2</v>
      </c>
      <c r="P414">
        <v>11</v>
      </c>
      <c r="Q414">
        <v>9</v>
      </c>
      <c r="R414">
        <v>6</v>
      </c>
      <c r="S414">
        <v>63</v>
      </c>
      <c r="T414">
        <v>11.9</v>
      </c>
      <c r="U414">
        <f t="shared" si="20"/>
        <v>0.90000000000000036</v>
      </c>
      <c r="V414">
        <v>-1.51</v>
      </c>
      <c r="W414">
        <f t="shared" si="21"/>
        <v>1.6900000000000002</v>
      </c>
    </row>
    <row r="415" spans="1:23" x14ac:dyDescent="0.35">
      <c r="A415">
        <v>3431</v>
      </c>
      <c r="B415">
        <v>0</v>
      </c>
      <c r="C415" t="s">
        <v>31</v>
      </c>
      <c r="D415">
        <v>8</v>
      </c>
      <c r="E415" t="s">
        <v>32</v>
      </c>
      <c r="F415" t="s">
        <v>175</v>
      </c>
      <c r="G415" t="s">
        <v>578</v>
      </c>
      <c r="H415" t="s">
        <v>579</v>
      </c>
      <c r="I415" t="s">
        <v>580</v>
      </c>
      <c r="J415">
        <v>4656986</v>
      </c>
      <c r="K415">
        <v>10</v>
      </c>
      <c r="L415">
        <v>2</v>
      </c>
      <c r="M415">
        <v>5.4</v>
      </c>
      <c r="N415">
        <v>63</v>
      </c>
      <c r="O415">
        <v>-2.31</v>
      </c>
      <c r="P415">
        <v>11.2</v>
      </c>
      <c r="Q415">
        <v>12</v>
      </c>
      <c r="R415">
        <v>6</v>
      </c>
      <c r="S415">
        <v>64</v>
      </c>
      <c r="T415">
        <v>11.8</v>
      </c>
      <c r="U415">
        <f t="shared" si="20"/>
        <v>0.60000000000000142</v>
      </c>
      <c r="V415">
        <v>-1.49</v>
      </c>
      <c r="W415">
        <f t="shared" si="21"/>
        <v>0.82000000000000006</v>
      </c>
    </row>
    <row r="416" spans="1:23" x14ac:dyDescent="0.35">
      <c r="A416">
        <v>3379</v>
      </c>
      <c r="B416">
        <v>0</v>
      </c>
      <c r="C416" t="s">
        <v>31</v>
      </c>
      <c r="D416">
        <v>8</v>
      </c>
      <c r="E416" t="s">
        <v>32</v>
      </c>
      <c r="F416" t="s">
        <v>175</v>
      </c>
      <c r="G416" t="s">
        <v>992</v>
      </c>
      <c r="H416" t="s">
        <v>993</v>
      </c>
      <c r="I416" t="s">
        <v>994</v>
      </c>
      <c r="J416">
        <v>5657917</v>
      </c>
      <c r="K416">
        <v>21</v>
      </c>
      <c r="L416">
        <v>2</v>
      </c>
      <c r="M416">
        <v>7.3</v>
      </c>
      <c r="N416">
        <v>73.2</v>
      </c>
      <c r="O416">
        <v>-2.15</v>
      </c>
      <c r="P416">
        <v>11</v>
      </c>
      <c r="Q416">
        <v>23</v>
      </c>
      <c r="R416">
        <v>8.5</v>
      </c>
      <c r="S416">
        <v>74</v>
      </c>
      <c r="T416">
        <v>12.1</v>
      </c>
      <c r="U416">
        <f t="shared" si="20"/>
        <v>1.0999999999999996</v>
      </c>
      <c r="V416">
        <v>-0.59</v>
      </c>
      <c r="W416">
        <f t="shared" si="21"/>
        <v>1.56</v>
      </c>
    </row>
    <row r="417" spans="1:33" x14ac:dyDescent="0.35">
      <c r="A417">
        <v>2448</v>
      </c>
      <c r="B417">
        <v>0</v>
      </c>
      <c r="C417" t="s">
        <v>31</v>
      </c>
      <c r="D417">
        <v>8</v>
      </c>
      <c r="E417" t="s">
        <v>32</v>
      </c>
      <c r="F417" t="s">
        <v>175</v>
      </c>
      <c r="G417" t="s">
        <v>176</v>
      </c>
      <c r="H417" t="s">
        <v>177</v>
      </c>
      <c r="I417" t="s">
        <v>178</v>
      </c>
      <c r="J417">
        <v>5681644</v>
      </c>
      <c r="K417">
        <v>6</v>
      </c>
      <c r="L417">
        <v>1</v>
      </c>
      <c r="M417">
        <v>5.4</v>
      </c>
      <c r="N417">
        <v>63.3</v>
      </c>
      <c r="O417">
        <v>-3.01</v>
      </c>
      <c r="P417">
        <v>11.4</v>
      </c>
      <c r="Q417">
        <v>8</v>
      </c>
      <c r="R417">
        <v>5.3</v>
      </c>
      <c r="S417">
        <v>63.7</v>
      </c>
      <c r="T417">
        <v>10.8</v>
      </c>
      <c r="U417">
        <f t="shared" si="20"/>
        <v>-0.59999999999999964</v>
      </c>
      <c r="V417">
        <v>-3.42</v>
      </c>
      <c r="W417">
        <f t="shared" si="21"/>
        <v>-0.41000000000000014</v>
      </c>
    </row>
    <row r="418" spans="1:33" x14ac:dyDescent="0.35">
      <c r="A418">
        <v>3368</v>
      </c>
      <c r="B418">
        <v>0</v>
      </c>
      <c r="C418" t="s">
        <v>31</v>
      </c>
      <c r="D418">
        <v>8</v>
      </c>
      <c r="E418" t="s">
        <v>32</v>
      </c>
      <c r="F418" t="s">
        <v>175</v>
      </c>
      <c r="G418" t="s">
        <v>377</v>
      </c>
      <c r="H418" t="s">
        <v>378</v>
      </c>
      <c r="I418" t="s">
        <v>379</v>
      </c>
      <c r="J418">
        <v>5701304</v>
      </c>
      <c r="K418">
        <v>8</v>
      </c>
      <c r="L418">
        <v>1</v>
      </c>
      <c r="M418">
        <v>5.2</v>
      </c>
      <c r="N418">
        <v>64</v>
      </c>
      <c r="O418">
        <v>-3.78</v>
      </c>
      <c r="P418">
        <v>11</v>
      </c>
      <c r="Q418">
        <v>10</v>
      </c>
      <c r="R418">
        <v>6</v>
      </c>
      <c r="S418">
        <v>65</v>
      </c>
      <c r="T418">
        <v>11.3</v>
      </c>
      <c r="U418">
        <f t="shared" si="20"/>
        <v>0.30000000000000071</v>
      </c>
      <c r="V418">
        <v>-2.41</v>
      </c>
      <c r="W418">
        <f t="shared" si="21"/>
        <v>1.3699999999999997</v>
      </c>
    </row>
    <row r="419" spans="1:33" x14ac:dyDescent="0.35">
      <c r="A419">
        <v>3371</v>
      </c>
      <c r="B419">
        <v>0</v>
      </c>
      <c r="C419" t="s">
        <v>31</v>
      </c>
      <c r="D419">
        <v>8</v>
      </c>
      <c r="E419" t="s">
        <v>32</v>
      </c>
      <c r="F419" t="s">
        <v>175</v>
      </c>
      <c r="G419" t="s">
        <v>569</v>
      </c>
      <c r="H419" t="s">
        <v>570</v>
      </c>
      <c r="I419" t="s">
        <v>571</v>
      </c>
      <c r="J419">
        <v>5946089</v>
      </c>
      <c r="K419">
        <v>10</v>
      </c>
      <c r="L419">
        <v>1</v>
      </c>
      <c r="M419">
        <v>5.9</v>
      </c>
      <c r="N419">
        <v>67</v>
      </c>
      <c r="O419">
        <v>-3.43</v>
      </c>
      <c r="P419">
        <v>10.8</v>
      </c>
      <c r="Q419">
        <v>12</v>
      </c>
      <c r="R419">
        <v>7.3</v>
      </c>
      <c r="S419">
        <v>68.5</v>
      </c>
      <c r="T419">
        <v>11.5</v>
      </c>
      <c r="U419">
        <f t="shared" si="20"/>
        <v>0.69999999999999929</v>
      </c>
      <c r="V419">
        <v>-1.26</v>
      </c>
      <c r="W419">
        <f t="shared" si="21"/>
        <v>2.17</v>
      </c>
    </row>
    <row r="420" spans="1:33" x14ac:dyDescent="0.35">
      <c r="A420">
        <v>3468</v>
      </c>
      <c r="B420">
        <v>0</v>
      </c>
      <c r="C420" t="s">
        <v>31</v>
      </c>
      <c r="D420">
        <v>8</v>
      </c>
      <c r="E420" t="s">
        <v>32</v>
      </c>
      <c r="F420" t="s">
        <v>175</v>
      </c>
      <c r="G420" t="s">
        <v>503</v>
      </c>
      <c r="H420" t="s">
        <v>504</v>
      </c>
      <c r="I420" t="s">
        <v>505</v>
      </c>
      <c r="J420">
        <v>5982873</v>
      </c>
      <c r="K420">
        <v>9</v>
      </c>
      <c r="L420">
        <v>1</v>
      </c>
      <c r="M420">
        <v>5.5</v>
      </c>
      <c r="N420">
        <v>68</v>
      </c>
      <c r="O420">
        <v>-4.58</v>
      </c>
      <c r="P420">
        <v>10.5</v>
      </c>
      <c r="Q420">
        <v>11</v>
      </c>
      <c r="R420">
        <v>7</v>
      </c>
      <c r="S420">
        <v>69</v>
      </c>
      <c r="T420">
        <v>12</v>
      </c>
      <c r="U420">
        <f t="shared" si="20"/>
        <v>1.5</v>
      </c>
      <c r="V420">
        <v>-1.97</v>
      </c>
      <c r="W420">
        <f t="shared" si="21"/>
        <v>2.6100000000000003</v>
      </c>
    </row>
    <row r="421" spans="1:33" x14ac:dyDescent="0.35">
      <c r="A421">
        <v>3418</v>
      </c>
      <c r="B421">
        <v>0</v>
      </c>
      <c r="C421" t="s">
        <v>31</v>
      </c>
      <c r="D421">
        <v>8</v>
      </c>
      <c r="E421" t="s">
        <v>32</v>
      </c>
      <c r="F421" t="s">
        <v>175</v>
      </c>
      <c r="G421" t="s">
        <v>1284</v>
      </c>
      <c r="H421" t="s">
        <v>1285</v>
      </c>
      <c r="I421" t="s">
        <v>1286</v>
      </c>
      <c r="J421">
        <v>6167999</v>
      </c>
      <c r="K421">
        <v>40</v>
      </c>
      <c r="L421">
        <v>1</v>
      </c>
      <c r="M421">
        <v>7.5</v>
      </c>
      <c r="N421">
        <v>77.599999999999994</v>
      </c>
      <c r="O421">
        <v>-3.75</v>
      </c>
      <c r="P421">
        <v>11</v>
      </c>
      <c r="Q421">
        <v>42</v>
      </c>
      <c r="R421">
        <v>9.1</v>
      </c>
      <c r="S421">
        <v>78.5</v>
      </c>
      <c r="T421">
        <v>12.2</v>
      </c>
      <c r="U421">
        <f t="shared" si="20"/>
        <v>1.1999999999999993</v>
      </c>
      <c r="V421">
        <v>-1.52</v>
      </c>
      <c r="W421">
        <f t="shared" si="21"/>
        <v>2.23</v>
      </c>
    </row>
    <row r="422" spans="1:33" x14ac:dyDescent="0.35">
      <c r="A422">
        <v>3448</v>
      </c>
      <c r="B422">
        <v>0</v>
      </c>
      <c r="C422" t="s">
        <v>31</v>
      </c>
      <c r="D422">
        <v>8</v>
      </c>
      <c r="E422" t="s">
        <v>32</v>
      </c>
      <c r="F422" t="s">
        <v>175</v>
      </c>
      <c r="G422" t="s">
        <v>989</v>
      </c>
      <c r="H422" t="s">
        <v>990</v>
      </c>
      <c r="I422" t="s">
        <v>991</v>
      </c>
      <c r="J422">
        <v>6180101</v>
      </c>
      <c r="K422">
        <v>21</v>
      </c>
      <c r="L422">
        <v>2</v>
      </c>
      <c r="M422">
        <v>5.6</v>
      </c>
      <c r="N422">
        <v>69.599999999999994</v>
      </c>
      <c r="O422">
        <v>-4.17</v>
      </c>
      <c r="P422">
        <v>9.5</v>
      </c>
      <c r="Q422">
        <v>23</v>
      </c>
      <c r="R422">
        <v>7.3</v>
      </c>
      <c r="S422">
        <v>70.5</v>
      </c>
      <c r="T422">
        <v>11.9</v>
      </c>
      <c r="U422">
        <f t="shared" si="20"/>
        <v>2.4000000000000004</v>
      </c>
      <c r="V422">
        <v>-1.4</v>
      </c>
      <c r="W422">
        <f t="shared" si="21"/>
        <v>2.77</v>
      </c>
    </row>
    <row r="423" spans="1:33" x14ac:dyDescent="0.35">
      <c r="A423">
        <v>3465</v>
      </c>
      <c r="B423">
        <v>0</v>
      </c>
      <c r="C423" t="s">
        <v>31</v>
      </c>
      <c r="D423">
        <v>8</v>
      </c>
      <c r="E423" t="s">
        <v>32</v>
      </c>
      <c r="F423" t="s">
        <v>175</v>
      </c>
      <c r="G423" t="s">
        <v>294</v>
      </c>
      <c r="H423" t="s">
        <v>295</v>
      </c>
      <c r="I423" t="s">
        <v>296</v>
      </c>
      <c r="J423">
        <v>6186518</v>
      </c>
      <c r="K423">
        <v>7</v>
      </c>
      <c r="L423">
        <v>2</v>
      </c>
      <c r="M423">
        <v>5.4</v>
      </c>
      <c r="N423">
        <v>64.599999999999994</v>
      </c>
      <c r="O423">
        <v>-2.97</v>
      </c>
      <c r="P423">
        <v>10.8</v>
      </c>
      <c r="Q423">
        <v>9</v>
      </c>
      <c r="R423">
        <v>6.5</v>
      </c>
      <c r="S423">
        <v>66</v>
      </c>
      <c r="T423">
        <v>11.8</v>
      </c>
      <c r="U423">
        <f t="shared" si="20"/>
        <v>1</v>
      </c>
      <c r="V423">
        <v>-1.31</v>
      </c>
      <c r="W423">
        <f t="shared" si="21"/>
        <v>1.6600000000000001</v>
      </c>
    </row>
    <row r="424" spans="1:33" x14ac:dyDescent="0.35">
      <c r="A424">
        <v>3589</v>
      </c>
      <c r="B424">
        <v>0</v>
      </c>
      <c r="C424" t="s">
        <v>31</v>
      </c>
      <c r="D424">
        <v>8</v>
      </c>
      <c r="E424" t="s">
        <v>32</v>
      </c>
      <c r="F424" t="s">
        <v>175</v>
      </c>
      <c r="G424" t="s">
        <v>179</v>
      </c>
      <c r="H424" t="s">
        <v>180</v>
      </c>
      <c r="I424" t="s">
        <v>181</v>
      </c>
      <c r="J424">
        <v>7462539</v>
      </c>
      <c r="K424">
        <v>6</v>
      </c>
      <c r="L424">
        <v>1</v>
      </c>
      <c r="M424">
        <v>5.3</v>
      </c>
      <c r="N424">
        <v>60.6</v>
      </c>
      <c r="O424">
        <v>-1.85</v>
      </c>
      <c r="P424">
        <v>11.3</v>
      </c>
      <c r="Q424">
        <v>8</v>
      </c>
      <c r="R424">
        <v>5.4</v>
      </c>
      <c r="S424">
        <v>60.6</v>
      </c>
      <c r="T424">
        <v>10.9</v>
      </c>
      <c r="U424">
        <f t="shared" si="20"/>
        <v>-0.40000000000000036</v>
      </c>
      <c r="V424">
        <v>-1.61</v>
      </c>
      <c r="W424">
        <f t="shared" si="21"/>
        <v>0.24</v>
      </c>
    </row>
    <row r="425" spans="1:33" x14ac:dyDescent="0.35">
      <c r="A425">
        <v>4461</v>
      </c>
      <c r="B425">
        <v>0</v>
      </c>
      <c r="C425" t="s">
        <v>31</v>
      </c>
      <c r="D425">
        <v>8</v>
      </c>
      <c r="E425" t="s">
        <v>32</v>
      </c>
      <c r="F425" t="s">
        <v>175</v>
      </c>
      <c r="G425" t="s">
        <v>1082</v>
      </c>
      <c r="H425" t="s">
        <v>1083</v>
      </c>
      <c r="I425" t="s">
        <v>1084</v>
      </c>
      <c r="J425">
        <v>7714240</v>
      </c>
      <c r="K425">
        <v>24</v>
      </c>
      <c r="L425">
        <v>1</v>
      </c>
      <c r="M425">
        <v>7.8</v>
      </c>
      <c r="N425">
        <v>79.3</v>
      </c>
      <c r="O425">
        <v>-3.65</v>
      </c>
      <c r="P425">
        <v>11.4</v>
      </c>
      <c r="Q425">
        <v>26</v>
      </c>
      <c r="R425">
        <v>10.199999999999999</v>
      </c>
      <c r="S425">
        <v>71.8</v>
      </c>
      <c r="T425">
        <v>13.3</v>
      </c>
      <c r="U425">
        <f t="shared" si="20"/>
        <v>1.9000000000000004</v>
      </c>
      <c r="V425">
        <v>1.51</v>
      </c>
      <c r="W425">
        <f t="shared" si="21"/>
        <v>5.16</v>
      </c>
    </row>
    <row r="426" spans="1:33" x14ac:dyDescent="0.35">
      <c r="A426">
        <v>3440</v>
      </c>
      <c r="B426">
        <v>0</v>
      </c>
      <c r="C426" t="s">
        <v>31</v>
      </c>
      <c r="D426">
        <v>8</v>
      </c>
      <c r="E426" t="s">
        <v>32</v>
      </c>
      <c r="F426" t="s">
        <v>175</v>
      </c>
      <c r="G426" t="s">
        <v>398</v>
      </c>
      <c r="H426" t="s">
        <v>399</v>
      </c>
      <c r="I426" t="s">
        <v>400</v>
      </c>
      <c r="J426">
        <v>8874565</v>
      </c>
      <c r="K426">
        <v>8</v>
      </c>
      <c r="L426">
        <v>2</v>
      </c>
      <c r="M426">
        <v>4.5</v>
      </c>
      <c r="N426">
        <v>59.5</v>
      </c>
      <c r="O426">
        <v>-2.8</v>
      </c>
      <c r="P426">
        <v>10</v>
      </c>
      <c r="Q426">
        <v>10</v>
      </c>
      <c r="R426">
        <v>5.8</v>
      </c>
      <c r="S426">
        <v>61</v>
      </c>
      <c r="T426">
        <v>11.9</v>
      </c>
      <c r="U426">
        <f t="shared" si="20"/>
        <v>1.9000000000000004</v>
      </c>
      <c r="V426">
        <v>-0.61</v>
      </c>
      <c r="W426">
        <f t="shared" si="21"/>
        <v>2.19</v>
      </c>
    </row>
    <row r="427" spans="1:33" x14ac:dyDescent="0.35">
      <c r="A427">
        <v>3422</v>
      </c>
      <c r="B427">
        <v>0</v>
      </c>
      <c r="C427" t="s">
        <v>31</v>
      </c>
      <c r="D427">
        <v>8</v>
      </c>
      <c r="E427" t="s">
        <v>32</v>
      </c>
      <c r="F427" t="s">
        <v>175</v>
      </c>
      <c r="G427" t="s">
        <v>650</v>
      </c>
      <c r="H427" t="s">
        <v>651</v>
      </c>
      <c r="I427" t="s">
        <v>652</v>
      </c>
      <c r="J427">
        <v>12139314</v>
      </c>
      <c r="K427">
        <v>11</v>
      </c>
      <c r="L427">
        <v>2</v>
      </c>
      <c r="M427">
        <v>5.3</v>
      </c>
      <c r="N427">
        <v>62.5</v>
      </c>
      <c r="O427">
        <v>-2.31</v>
      </c>
      <c r="P427">
        <v>11</v>
      </c>
      <c r="Q427">
        <v>13</v>
      </c>
      <c r="R427">
        <v>5.8</v>
      </c>
      <c r="S427">
        <v>64</v>
      </c>
      <c r="T427">
        <v>11.7</v>
      </c>
      <c r="U427">
        <f t="shared" si="20"/>
        <v>0.69999999999999929</v>
      </c>
      <c r="V427">
        <v>-1.88</v>
      </c>
      <c r="W427">
        <f t="shared" si="21"/>
        <v>0.43000000000000016</v>
      </c>
    </row>
    <row r="428" spans="1:33" x14ac:dyDescent="0.35">
      <c r="A428">
        <v>7008</v>
      </c>
      <c r="B428" t="s">
        <v>37</v>
      </c>
      <c r="C428" t="s">
        <v>49</v>
      </c>
      <c r="D428">
        <v>104</v>
      </c>
      <c r="E428" t="s">
        <v>49</v>
      </c>
      <c r="F428" t="s">
        <v>50</v>
      </c>
      <c r="G428" t="s">
        <v>1031</v>
      </c>
      <c r="H428" t="s">
        <v>1032</v>
      </c>
      <c r="I428" t="s">
        <v>1033</v>
      </c>
      <c r="J428">
        <v>3237926</v>
      </c>
      <c r="Q428">
        <v>24</v>
      </c>
      <c r="R428" t="s">
        <v>37</v>
      </c>
      <c r="S428" t="s">
        <v>37</v>
      </c>
      <c r="T428">
        <v>12.2</v>
      </c>
      <c r="U428" t="s">
        <v>37</v>
      </c>
      <c r="V428">
        <v>-3.55</v>
      </c>
      <c r="W428" t="s">
        <v>37</v>
      </c>
      <c r="X428">
        <v>24</v>
      </c>
      <c r="Z428">
        <v>2</v>
      </c>
      <c r="AA428">
        <v>7.4</v>
      </c>
      <c r="AB428">
        <v>-3.69</v>
      </c>
      <c r="AC428">
        <v>79</v>
      </c>
      <c r="AD428">
        <v>-2.09</v>
      </c>
      <c r="AE428">
        <v>-3.55</v>
      </c>
      <c r="AG428">
        <v>12.2</v>
      </c>
    </row>
    <row r="429" spans="1:33" x14ac:dyDescent="0.35">
      <c r="A429">
        <v>7005</v>
      </c>
      <c r="B429" t="s">
        <v>37</v>
      </c>
      <c r="C429" t="s">
        <v>49</v>
      </c>
      <c r="D429">
        <v>104</v>
      </c>
      <c r="E429" t="s">
        <v>49</v>
      </c>
      <c r="F429" t="s">
        <v>50</v>
      </c>
      <c r="G429" t="s">
        <v>749</v>
      </c>
      <c r="H429" t="s">
        <v>750</v>
      </c>
      <c r="I429" t="s">
        <v>751</v>
      </c>
      <c r="J429">
        <v>3416787</v>
      </c>
      <c r="Q429">
        <v>15</v>
      </c>
      <c r="R429" t="s">
        <v>37</v>
      </c>
      <c r="S429" t="s">
        <v>37</v>
      </c>
      <c r="T429">
        <v>11.7</v>
      </c>
      <c r="U429" t="s">
        <v>37</v>
      </c>
      <c r="V429">
        <v>-3.32</v>
      </c>
      <c r="W429" t="s">
        <v>37</v>
      </c>
      <c r="X429">
        <v>15</v>
      </c>
      <c r="Z429">
        <v>1</v>
      </c>
      <c r="AA429">
        <v>6.6</v>
      </c>
      <c r="AB429">
        <v>-3.91</v>
      </c>
      <c r="AC429">
        <v>70.7</v>
      </c>
      <c r="AD429">
        <v>-3.07</v>
      </c>
      <c r="AE429">
        <v>-3.32</v>
      </c>
      <c r="AG429">
        <v>11.7</v>
      </c>
    </row>
    <row r="430" spans="1:33" x14ac:dyDescent="0.35">
      <c r="A430">
        <v>7002</v>
      </c>
      <c r="B430" t="s">
        <v>37</v>
      </c>
      <c r="C430" t="s">
        <v>49</v>
      </c>
      <c r="D430">
        <v>104</v>
      </c>
      <c r="E430" t="s">
        <v>49</v>
      </c>
      <c r="F430" t="s">
        <v>50</v>
      </c>
      <c r="G430" t="s">
        <v>464</v>
      </c>
      <c r="H430" t="s">
        <v>465</v>
      </c>
      <c r="I430" t="s">
        <v>466</v>
      </c>
      <c r="J430">
        <v>3914093</v>
      </c>
      <c r="Q430">
        <v>11</v>
      </c>
      <c r="R430" t="s">
        <v>37</v>
      </c>
      <c r="S430" t="s">
        <v>37</v>
      </c>
      <c r="T430">
        <v>11.2</v>
      </c>
      <c r="U430" t="s">
        <v>37</v>
      </c>
      <c r="V430">
        <v>-2.89</v>
      </c>
      <c r="W430" t="s">
        <v>37</v>
      </c>
      <c r="X430">
        <v>11</v>
      </c>
      <c r="Z430">
        <v>1</v>
      </c>
      <c r="AA430">
        <v>6.4</v>
      </c>
      <c r="AB430">
        <v>-3.45</v>
      </c>
      <c r="AC430">
        <v>68.3</v>
      </c>
      <c r="AD430">
        <v>-2.38</v>
      </c>
      <c r="AE430">
        <v>-2.89</v>
      </c>
      <c r="AG430">
        <v>11.2</v>
      </c>
    </row>
    <row r="431" spans="1:33" x14ac:dyDescent="0.35">
      <c r="A431">
        <v>7003</v>
      </c>
      <c r="B431" t="s">
        <v>37</v>
      </c>
      <c r="C431" t="s">
        <v>49</v>
      </c>
      <c r="D431">
        <v>104</v>
      </c>
      <c r="E431" t="s">
        <v>49</v>
      </c>
      <c r="F431" t="s">
        <v>50</v>
      </c>
      <c r="G431" t="s">
        <v>234</v>
      </c>
      <c r="H431" t="s">
        <v>235</v>
      </c>
      <c r="I431" t="s">
        <v>236</v>
      </c>
      <c r="J431">
        <v>4000803</v>
      </c>
      <c r="Q431">
        <v>8</v>
      </c>
      <c r="R431" t="s">
        <v>37</v>
      </c>
      <c r="S431" t="s">
        <v>37</v>
      </c>
      <c r="T431">
        <v>12.3</v>
      </c>
      <c r="U431" t="s">
        <v>37</v>
      </c>
      <c r="V431">
        <v>-3.25</v>
      </c>
      <c r="W431" t="s">
        <v>37</v>
      </c>
      <c r="X431">
        <v>8</v>
      </c>
      <c r="Z431">
        <v>1</v>
      </c>
      <c r="AA431">
        <v>6.2</v>
      </c>
      <c r="AB431">
        <v>-2.98</v>
      </c>
      <c r="AC431">
        <v>68.2</v>
      </c>
      <c r="AD431">
        <v>-0.78</v>
      </c>
      <c r="AE431">
        <v>-3.25</v>
      </c>
      <c r="AG431">
        <v>12.3</v>
      </c>
    </row>
    <row r="432" spans="1:33" x14ac:dyDescent="0.35">
      <c r="A432">
        <v>7004</v>
      </c>
      <c r="B432" t="s">
        <v>37</v>
      </c>
      <c r="C432" t="s">
        <v>49</v>
      </c>
      <c r="D432">
        <v>104</v>
      </c>
      <c r="E432" t="s">
        <v>49</v>
      </c>
      <c r="F432" t="s">
        <v>50</v>
      </c>
      <c r="G432" t="s">
        <v>389</v>
      </c>
      <c r="H432" t="s">
        <v>390</v>
      </c>
      <c r="I432" t="s">
        <v>391</v>
      </c>
      <c r="J432">
        <v>7899780</v>
      </c>
      <c r="Q432">
        <v>10</v>
      </c>
      <c r="R432" t="s">
        <v>37</v>
      </c>
      <c r="S432" t="s">
        <v>37</v>
      </c>
      <c r="T432">
        <v>11.6</v>
      </c>
      <c r="U432" t="s">
        <v>37</v>
      </c>
      <c r="V432">
        <v>-3.21</v>
      </c>
      <c r="W432" t="s">
        <v>37</v>
      </c>
      <c r="X432">
        <v>10</v>
      </c>
      <c r="Z432">
        <v>2</v>
      </c>
      <c r="AA432">
        <v>5.7</v>
      </c>
      <c r="AB432">
        <v>-3.33</v>
      </c>
      <c r="AC432">
        <v>67</v>
      </c>
      <c r="AD432">
        <v>-1.53</v>
      </c>
      <c r="AE432">
        <v>-3.21</v>
      </c>
      <c r="AG432">
        <v>11.6</v>
      </c>
    </row>
    <row r="433" spans="1:33" x14ac:dyDescent="0.35">
      <c r="A433">
        <v>7001</v>
      </c>
      <c r="B433" t="s">
        <v>37</v>
      </c>
      <c r="C433" t="s">
        <v>49</v>
      </c>
      <c r="D433">
        <v>104</v>
      </c>
      <c r="E433" t="s">
        <v>49</v>
      </c>
      <c r="F433" t="s">
        <v>50</v>
      </c>
      <c r="G433" t="s">
        <v>51</v>
      </c>
      <c r="H433" t="s">
        <v>52</v>
      </c>
      <c r="I433" t="s">
        <v>53</v>
      </c>
      <c r="J433">
        <v>9544970</v>
      </c>
      <c r="Q433">
        <v>6</v>
      </c>
      <c r="R433" t="s">
        <v>37</v>
      </c>
      <c r="S433" t="s">
        <v>37</v>
      </c>
      <c r="T433">
        <v>11.4</v>
      </c>
      <c r="U433" t="s">
        <v>37</v>
      </c>
      <c r="V433">
        <v>-3.12</v>
      </c>
      <c r="W433" t="s">
        <v>37</v>
      </c>
      <c r="X433">
        <v>6</v>
      </c>
      <c r="Z433">
        <v>2</v>
      </c>
      <c r="AA433">
        <v>5.4</v>
      </c>
      <c r="AB433">
        <v>-2.5</v>
      </c>
      <c r="AC433">
        <v>65</v>
      </c>
      <c r="AD433">
        <v>-0.02</v>
      </c>
      <c r="AE433">
        <v>-3.12</v>
      </c>
      <c r="AG433">
        <v>11.4</v>
      </c>
    </row>
  </sheetData>
  <sortState xmlns:xlrd2="http://schemas.microsoft.com/office/spreadsheetml/2017/richdata2" ref="A2:AH434">
    <sortCondition ref="F2:F434"/>
    <sortCondition ref="D2:D434"/>
  </sortState>
  <phoneticPr fontId="18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10615_Nigermeta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ooper, Ashley N. (ELS-LOW)</cp:lastModifiedBy>
  <dcterms:created xsi:type="dcterms:W3CDTF">2022-06-01T20:01:11Z</dcterms:created>
  <dcterms:modified xsi:type="dcterms:W3CDTF">2023-10-18T11:38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49ac42a-3eb4-4074-b885-aea26bd6241e_Enabled">
    <vt:lpwstr>true</vt:lpwstr>
  </property>
  <property fmtid="{D5CDD505-2E9C-101B-9397-08002B2CF9AE}" pid="3" name="MSIP_Label_549ac42a-3eb4-4074-b885-aea26bd6241e_SetDate">
    <vt:lpwstr>2023-10-18T11:38:26Z</vt:lpwstr>
  </property>
  <property fmtid="{D5CDD505-2E9C-101B-9397-08002B2CF9AE}" pid="4" name="MSIP_Label_549ac42a-3eb4-4074-b885-aea26bd6241e_Method">
    <vt:lpwstr>Standard</vt:lpwstr>
  </property>
  <property fmtid="{D5CDD505-2E9C-101B-9397-08002B2CF9AE}" pid="5" name="MSIP_Label_549ac42a-3eb4-4074-b885-aea26bd6241e_Name">
    <vt:lpwstr>General Business</vt:lpwstr>
  </property>
  <property fmtid="{D5CDD505-2E9C-101B-9397-08002B2CF9AE}" pid="6" name="MSIP_Label_549ac42a-3eb4-4074-b885-aea26bd6241e_SiteId">
    <vt:lpwstr>9274ee3f-9425-4109-a27f-9fb15c10675d</vt:lpwstr>
  </property>
  <property fmtid="{D5CDD505-2E9C-101B-9397-08002B2CF9AE}" pid="7" name="MSIP_Label_549ac42a-3eb4-4074-b885-aea26bd6241e_ActionId">
    <vt:lpwstr>b9985a2c-67a7-4c76-bd27-c633486cc126</vt:lpwstr>
  </property>
  <property fmtid="{D5CDD505-2E9C-101B-9397-08002B2CF9AE}" pid="8" name="MSIP_Label_549ac42a-3eb4-4074-b885-aea26bd6241e_ContentBits">
    <vt:lpwstr>0</vt:lpwstr>
  </property>
</Properties>
</file>